
<file path=[Content_Types].xml><?xml version="1.0" encoding="utf-8"?>
<Types xmlns="http://schemas.openxmlformats.org/package/2006/content-types">
  <Default ContentType="application/vnd.openxmlformats-officedocument.vmlDrawing" Extension="vml"/>
  <Default ContentType="application/xml" Extension="xml"/>
  <Default ContentType="application/vnd.openxmlformats-package.relationships+xml" Extension="rels"/>
  <Override ContentType="application/vnd.openxmlformats-officedocument.spreadsheetml.worksheet+xml" PartName="/xl/worksheets/sheet5.xml"/>
  <Override ContentType="application/vnd.openxmlformats-officedocument.spreadsheetml.worksheet+xml" PartName="/xl/worksheets/sheet4.xml"/>
  <Override ContentType="application/vnd.openxmlformats-officedocument.spreadsheetml.worksheet+xml" PartName="/xl/worksheets/sheet1.xml"/>
  <Override ContentType="application/vnd.openxmlformats-officedocument.spreadsheetml.worksheet+xml" PartName="/xl/worksheets/sheet2.xml"/>
  <Override ContentType="application/vnd.openxmlformats-officedocument.spreadsheetml.worksheet+xml" PartName="/xl/worksheets/sheet3.xml"/>
  <Override ContentType="application/vnd.openxmlformats-officedocument.spreadsheetml.worksheet+xml" PartName="/xl/worksheets/sheet6.xml"/>
  <Override ContentType="application/vnd.openxmlformats-officedocument.spreadsheetml.worksheet+xml" PartName="/xl/worksheets/sheet9.xml"/>
  <Override ContentType="application/vnd.openxmlformats-officedocument.spreadsheetml.worksheet+xml" PartName="/xl/worksheets/sheet8.xml"/>
  <Override ContentType="application/vnd.openxmlformats-officedocument.spreadsheetml.worksheet+xml" PartName="/xl/worksheets/sheet7.xml"/>
  <Override ContentType="application/vnd.openxmlformats-officedocument.spreadsheetml.sharedStrings+xml" PartName="/xl/sharedStrings.xml"/>
  <Override ContentType="application/vnd.openxmlformats-officedocument.drawing+xml" PartName="/xl/drawings/drawing4.xml"/>
  <Override ContentType="application/vnd.openxmlformats-officedocument.drawing+xml" PartName="/xl/drawings/drawing9.xml"/>
  <Override ContentType="application/vnd.openxmlformats-officedocument.drawing+xml" PartName="/xl/drawings/drawing8.xml"/>
  <Override ContentType="application/vnd.openxmlformats-officedocument.drawing+xml" PartName="/xl/drawings/drawing3.xml"/>
  <Override ContentType="application/vnd.openxmlformats-officedocument.drawing+xml" PartName="/xl/drawings/drawing6.xml"/>
  <Override ContentType="application/vnd.openxmlformats-officedocument.drawing+xml" PartName="/xl/drawings/drawing5.xml"/>
  <Override ContentType="application/vnd.openxmlformats-officedocument.drawing+xml" PartName="/xl/drawings/drawing1.xml"/>
  <Override ContentType="application/vnd.openxmlformats-officedocument.drawing+xml" PartName="/xl/drawings/drawing7.xml"/>
  <Override ContentType="application/vnd.openxmlformats-officedocument.drawing+xml" PartName="/xl/drawings/drawing2.xml"/>
  <Override ContentType="application/vnd.openxmlformats-officedocument.spreadsheetml.styles+xml" PartName="/xl/styles.xml"/>
  <Override ContentType="application/vnd.openxmlformats-officedocument.spreadsheetml.comments+xml" PartName="/xl/comments1.xml"/>
  <Override ContentType="application/vnd.openxmlformats-officedocument.theme+xml" PartName="/xl/theme/theme1.xml"/>
  <Override ContentType="application/vnd.openxmlformats-officedocument.spreadsheetml.sheet.main+xml" PartName="/xl/workbook.xml"/>
</Types>
</file>

<file path=_rels/.rels><?xml version="1.0" encoding="UTF-8" standalone="yes"?><Relationships xmlns="http://schemas.openxmlformats.org/package/2006/relationships"><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workbookPr/>
  <sheets>
    <sheet state="visible" name="Supplementary Table S1" sheetId="1" r:id="rId4"/>
    <sheet state="visible" name="Supplementary Table S2" sheetId="2" r:id="rId5"/>
    <sheet state="visible" name="Supplementary Table S3" sheetId="3" r:id="rId6"/>
    <sheet state="visible" name="Suplementary Table S4" sheetId="4" r:id="rId7"/>
    <sheet state="visible" name="Supplementary Table S5" sheetId="5" r:id="rId8"/>
    <sheet state="visible" name="Supplementary Table S6" sheetId="6" r:id="rId9"/>
    <sheet state="visible" name="Supplementary Table S7" sheetId="7" r:id="rId10"/>
    <sheet state="visible" name="Supplementary Table S8" sheetId="8" r:id="rId11"/>
    <sheet state="visible" name="Supplementary Table S9" sheetId="9" r:id="rId12"/>
  </sheets>
  <definedNames/>
  <calcPr/>
</workbook>
</file>

<file path=xl/comments1.xml><?xml version="1.0" encoding="utf-8"?>
<comments xmlns:r="http://schemas.openxmlformats.org/officeDocument/2006/relationships" xmlns="http://schemas.openxmlformats.org/spreadsheetml/2006/main" xmlns:xr="http://schemas.microsoft.com/office/spreadsheetml/2014/revision">
  <authors>
    <author/>
  </authors>
  <commentList>
    <comment authorId="0" ref="A1">
      <text>
        <t xml:space="preserve">Mat be this table is wont be required
	-Isaac Martínez Ugalde</t>
      </text>
    </comment>
  </commentList>
</comments>
</file>

<file path=xl/sharedStrings.xml><?xml version="1.0" encoding="utf-8"?>
<sst xmlns="http://schemas.openxmlformats.org/spreadsheetml/2006/main" count="408" uniqueCount="223">
  <si>
    <t xml:space="preserve">Supplementary Table S1. Comparison of predicted transposon proteins between WBP TE libraries and Cuated libraries. </t>
  </si>
  <si>
    <t>Species</t>
  </si>
  <si>
    <t>Uncurated DNA</t>
  </si>
  <si>
    <t>Curated DNA</t>
  </si>
  <si>
    <t>Uncurated LINE</t>
  </si>
  <si>
    <t>Curated LINE</t>
  </si>
  <si>
    <t>Uncurated LTR</t>
  </si>
  <si>
    <t>Curated LTR</t>
  </si>
  <si>
    <t>H. bakeri</t>
  </si>
  <si>
    <t>N. brasiliensis</t>
  </si>
  <si>
    <t>T. circumcincta</t>
  </si>
  <si>
    <t>A. ceylanicum</t>
  </si>
  <si>
    <r>
      <rPr>
        <rFont val="Arial"/>
        <b/>
        <color theme="1"/>
      </rPr>
      <t>Supplementary Table S2.</t>
    </r>
    <r>
      <rPr>
        <rFont val="Arial"/>
        <color theme="1"/>
      </rPr>
      <t xml:space="preserve"> Comparison of consensus completeness between uncurated and curated libraries using BM_RM2.  The N Curated library and N Uncurated library columns indicate the number of models after removing those coming from the nematoda classification on Dfam 3.7. The number of perfect, good, present and missed models were calculated by comparing uncurated against curated libraries using the get_family_summary_paper.sh (https://github.com/jmf422/TE_annotation/blob/master/get_family_summary_paper.sh)</t>
    </r>
  </si>
  <si>
    <t>N Curated library</t>
  </si>
  <si>
    <t>N Uncurated library</t>
  </si>
  <si>
    <t>Perfect</t>
  </si>
  <si>
    <t>Good</t>
  </si>
  <si>
    <t>Present</t>
  </si>
  <si>
    <t>Missed</t>
  </si>
  <si>
    <t>Total Present</t>
  </si>
  <si>
    <t>% present</t>
  </si>
  <si>
    <t>% missing</t>
  </si>
  <si>
    <r>
      <rPr>
        <rFont val="Arial"/>
        <b/>
        <color theme="1"/>
        <sz val="11.0"/>
      </rPr>
      <t>Supplementary Table S3.</t>
    </r>
    <r>
      <rPr>
        <rFont val="Arial"/>
        <color theme="1"/>
        <sz val="11.0"/>
      </rPr>
      <t xml:space="preserve"> Genomic span and copy number of annotated Unknown repeats using Uncurated and Curated libraries</t>
    </r>
  </si>
  <si>
    <t>Uncurated library (Mb)</t>
  </si>
  <si>
    <t>Uncurated library (Copies)</t>
  </si>
  <si>
    <t>Genomic %</t>
  </si>
  <si>
    <t>Curated library (Mb)</t>
  </si>
  <si>
    <t>Curated library (Copies)</t>
  </si>
  <si>
    <r>
      <rPr>
        <rFont val="Arial"/>
        <b/>
        <color theme="1"/>
      </rPr>
      <t>Supplementary Table S4.</t>
    </r>
    <r>
      <rPr>
        <rFont val="Arial"/>
        <color theme="1"/>
      </rPr>
      <t xml:space="preserve"> Comparison of genomic regions annotated as ncRNA families expected to be unbound in exWAGO IP experiments. The N regions column indicates the total number of analysed genomic regions per ncRNA species in each of the IP and input (Adult total) contrasts. </t>
    </r>
  </si>
  <si>
    <t>IP</t>
  </si>
  <si>
    <t>Feature</t>
  </si>
  <si>
    <t>N regions</t>
  </si>
  <si>
    <t>N IP enriched</t>
  </si>
  <si>
    <t>N unbound</t>
  </si>
  <si>
    <t>% in IP</t>
  </si>
  <si>
    <t>% Unbound</t>
  </si>
  <si>
    <t>A_ceylanicum</t>
  </si>
  <si>
    <t>tRNA</t>
  </si>
  <si>
    <t>PPW-1</t>
  </si>
  <si>
    <t>SAGO-1</t>
  </si>
  <si>
    <t>SAGO-2</t>
  </si>
  <si>
    <t>H_bakeri</t>
  </si>
  <si>
    <t>H_polygyrus</t>
  </si>
  <si>
    <t>N_brasiliensis</t>
  </si>
  <si>
    <t>T_circumcincta</t>
  </si>
  <si>
    <t>miRNA</t>
  </si>
  <si>
    <t>snRNA</t>
  </si>
  <si>
    <t>snoRNA</t>
  </si>
  <si>
    <r>
      <rPr>
        <rFont val="Arial"/>
        <color theme="1"/>
      </rPr>
      <t xml:space="preserve">Supplementary Table S5. Small RNA diversity in </t>
    </r>
    <r>
      <rPr>
        <rFont val="Arial"/>
        <i/>
        <color theme="1"/>
      </rPr>
      <t>C. elegans</t>
    </r>
    <r>
      <rPr>
        <rFont val="Arial"/>
        <color theme="1"/>
      </rPr>
      <t xml:space="preserve"> AGOs and Strongylida exWAGO (by species). Values represent average CPM per genomic feature, either unstranded or in sense (_S) and antisense (_As). </t>
    </r>
  </si>
  <si>
    <t>AGO IP</t>
  </si>
  <si>
    <t>DNA</t>
  </si>
  <si>
    <t>DNA_As</t>
  </si>
  <si>
    <t>DNA_S</t>
  </si>
  <si>
    <t>exons_As</t>
  </si>
  <si>
    <t>exons_S</t>
  </si>
  <si>
    <t>intergenic</t>
  </si>
  <si>
    <t>introns_As</t>
  </si>
  <si>
    <t>introns_S</t>
  </si>
  <si>
    <t>lincRNA_As</t>
  </si>
  <si>
    <t>lincRNA_S</t>
  </si>
  <si>
    <t>LINE_As</t>
  </si>
  <si>
    <t>LINE_S</t>
  </si>
  <si>
    <t>lncRNA_As</t>
  </si>
  <si>
    <t>lncRNA_S</t>
  </si>
  <si>
    <t>Low_complexity</t>
  </si>
  <si>
    <t>LTR_As</t>
  </si>
  <si>
    <t>LTR_S</t>
  </si>
  <si>
    <t>miRNA_As</t>
  </si>
  <si>
    <t>miRNA_S</t>
  </si>
  <si>
    <t>other_As</t>
  </si>
  <si>
    <t>PLE_As</t>
  </si>
  <si>
    <t>PLE_S</t>
  </si>
  <si>
    <t>RC_As</t>
  </si>
  <si>
    <t>RC_S</t>
  </si>
  <si>
    <t>rRNA_As</t>
  </si>
  <si>
    <t>rRNA_S</t>
  </si>
  <si>
    <t>Satellite</t>
  </si>
  <si>
    <t>Simple_repeat</t>
  </si>
  <si>
    <t>SINE</t>
  </si>
  <si>
    <t>snoRNA_As</t>
  </si>
  <si>
    <t>snoRNA_S</t>
  </si>
  <si>
    <t>snRNA_As</t>
  </si>
  <si>
    <t>snRNA_S</t>
  </si>
  <si>
    <t>tRNA_As</t>
  </si>
  <si>
    <t>tRNA_S</t>
  </si>
  <si>
    <t>Unknown</t>
  </si>
  <si>
    <t>yRNA_As</t>
  </si>
  <si>
    <t>circRNA_S</t>
  </si>
  <si>
    <t>other_S</t>
  </si>
  <si>
    <t>yRNA_S</t>
  </si>
  <si>
    <t>piRNA_As</t>
  </si>
  <si>
    <t>piRNA_S</t>
  </si>
  <si>
    <t>circRNA_As</t>
  </si>
  <si>
    <t>alg1</t>
  </si>
  <si>
    <t>alg2</t>
  </si>
  <si>
    <t>alg3</t>
  </si>
  <si>
    <t>alg4</t>
  </si>
  <si>
    <t>csr1</t>
  </si>
  <si>
    <t>ergo1</t>
  </si>
  <si>
    <t>hrde1</t>
  </si>
  <si>
    <t>nrde3</t>
  </si>
  <si>
    <t>ppw1</t>
  </si>
  <si>
    <t>ppw2</t>
  </si>
  <si>
    <t>prg1</t>
  </si>
  <si>
    <t>rde1</t>
  </si>
  <si>
    <t>sago1</t>
  </si>
  <si>
    <t>sago2</t>
  </si>
  <si>
    <t>vsra1</t>
  </si>
  <si>
    <t>wago1</t>
  </si>
  <si>
    <t>wago10</t>
  </si>
  <si>
    <t>wago4</t>
  </si>
  <si>
    <t>H. polygyrus</t>
  </si>
  <si>
    <r>
      <rPr>
        <rFont val="Arial"/>
        <b/>
        <color theme="1"/>
      </rPr>
      <t xml:space="preserve">Supplementary Table S6. </t>
    </r>
    <r>
      <rPr>
        <rFont val="Arial"/>
        <color theme="1"/>
      </rPr>
      <t xml:space="preserve">Estimated coefficients per species after fitting generalized linear mixed-effect model for antisense LTR-derived exWAGO guide expression at the adult stage. </t>
    </r>
  </si>
  <si>
    <t>Estimate</t>
  </si>
  <si>
    <t>Std. Error</t>
  </si>
  <si>
    <t>z value</t>
  </si>
  <si>
    <t>Pr(&gt;|z|)</t>
  </si>
  <si>
    <t>species</t>
  </si>
  <si>
    <t>(Intercept)</t>
  </si>
  <si>
    <t>ancylostoma_ceylanicum</t>
  </si>
  <si>
    <t>LTR_type2Autonomous</t>
  </si>
  <si>
    <t>LTR_type2soloLTR</t>
  </si>
  <si>
    <t>consHC</t>
  </si>
  <si>
    <t>consC</t>
  </si>
  <si>
    <t>consOther</t>
  </si>
  <si>
    <t>div</t>
  </si>
  <si>
    <t>heligmosomoides_bakeri</t>
  </si>
  <si>
    <t>heligmosomoides_polygyrus</t>
  </si>
  <si>
    <t>nippostrongylus_brasiliensis</t>
  </si>
  <si>
    <t>teladorsagia_circumcincta</t>
  </si>
  <si>
    <t>Formula:          log2RPKM_centered ~ LTR_type2 + cons + div + (1 | family)</t>
  </si>
  <si>
    <r>
      <rPr>
        <rFont val="Arial"/>
        <b/>
        <color theme="1"/>
      </rPr>
      <t xml:space="preserve">Supplementary Table S7. </t>
    </r>
    <r>
      <rPr>
        <rFont val="Arial"/>
        <color theme="1"/>
      </rPr>
      <t xml:space="preserve">Summary table from binomial GLM for vesicular enriched LTR-derived sRNAs. Call shows the formula of the fitted model. Coefficients indicate the estimated value for each variable included in the model. </t>
    </r>
  </si>
  <si>
    <t>Call:</t>
  </si>
  <si>
    <t>glm(formula = dt ~ sim_LTR + cons + length_centred, family = "binomial",</t>
  </si>
  <si>
    <t>data = tab_cpm)</t>
  </si>
  <si>
    <t>Coefficients:</t>
  </si>
  <si>
    <t>Estimate Std. Error z value Pr(&gt;|z|)</t>
  </si>
  <si>
    <t>(Intercept)    -1.54972    0.05473 -28.316  &lt; 2e-16 ***</t>
  </si>
  <si>
    <t>sim_LTRLTR      0.66127    0.07339   9.011  &lt; 2e-16 ***</t>
  </si>
  <si>
    <t>sim_LTRsoloLTR  0.80729    0.08425   9.582  &lt; 2e-16 ***</t>
  </si>
  <si>
    <t>consLC          0.34832    0.09560   3.643 0.000269 ***</t>
  </si>
  <si>
    <t>consC          -0.43333    0.06408  -6.762 1.36e-11 ***</t>
  </si>
  <si>
    <t>consOther       0.66915    0.07828   8.548  &lt; 2e-16 ***</t>
  </si>
  <si>
    <t>length_centred -0.01369    0.07073  -0.194 0.846470</t>
  </si>
  <si>
    <t>---</t>
  </si>
  <si>
    <t>Signif. codes:  0 ‘***’ 0.001 ‘**’ 0.01 ‘*’ 0.05 ‘.’ 0.1 ‘ ’ 1</t>
  </si>
  <si>
    <t>(Dispersion parameter for binomial family taken to be 1)</t>
  </si>
  <si>
    <t>Null deviance: 9023.8  on 8618  degrees of freedom</t>
  </si>
  <si>
    <t>Residual deviance: 8632.6  on 8612  degrees of freedom</t>
  </si>
  <si>
    <t>AIC: 8646.6</t>
  </si>
  <si>
    <t>Number of Fisher Scoring iterations: 4</t>
  </si>
  <si>
    <r>
      <rPr>
        <rFont val="Arial"/>
        <b/>
        <color theme="1"/>
      </rPr>
      <t xml:space="preserve">Supplementary Table S8. </t>
    </r>
    <r>
      <rPr>
        <rFont val="Arial"/>
        <color theme="1"/>
      </rPr>
      <t xml:space="preserve">Summary table from binomial GLM for non-vesicular enriched LTR-derived sRNAs. Call shows the formula of the fitted model. Coefficients indicate the estimated value for each variable included in the model. </t>
    </r>
  </si>
  <si>
    <t>(Intercept)    -0.55384    0.05487 -10.093  &lt; 2e-16 ***</t>
  </si>
  <si>
    <t>sim_LTRLTR      0.42971    0.07167   5.996 2.02e-09 ***</t>
  </si>
  <si>
    <t>sim_LTRsoloLTR -0.01542    0.09228  -0.167    0.867</t>
  </si>
  <si>
    <t>consLC          0.05620    0.10088   0.557    0.577</t>
  </si>
  <si>
    <t>consC           0.51902    0.06096   8.515  &lt; 2e-16 ***</t>
  </si>
  <si>
    <t>consOther       1.51778    0.08218  18.469  &lt; 2e-16 ***</t>
  </si>
  <si>
    <t>length_centred  0.62066    0.06358   9.762  &lt; 2e-16 ***</t>
  </si>
  <si>
    <t>Null deviance: 9056.6  on 6532  degrees of freedom</t>
  </si>
  <si>
    <t>Residual deviance: 8569.0  on 6526  degrees of freedom</t>
  </si>
  <si>
    <t>AIC: 8583</t>
  </si>
  <si>
    <r>
      <rPr>
        <rFont val="Arial"/>
        <b/>
        <color theme="1"/>
      </rPr>
      <t>Supplementary Table S9.</t>
    </r>
    <r>
      <rPr>
        <rFont val="Arial"/>
        <color theme="1"/>
      </rPr>
      <t xml:space="preserve"> ERGO-1 conservation in clade V nematodes. Results of HMMER for remote homology identification of ERGO-1, using C. elegans, C. birggsae, C. nigoni, C. remanei, C. tropicalis, M. belari, O. tipulae and P. pacificus as references for hidden Markov model construction.</t>
    </r>
  </si>
  <si>
    <t>ERGO-1 hit</t>
  </si>
  <si>
    <t>Best match</t>
  </si>
  <si>
    <t>E-value</t>
  </si>
  <si>
    <t>Full seq score</t>
  </si>
  <si>
    <t>Domain score</t>
  </si>
  <si>
    <t>Included in HMM</t>
  </si>
  <si>
    <t>Ancylostoma caninum</t>
  </si>
  <si>
    <t>NO</t>
  </si>
  <si>
    <t>ANCCAN_06227</t>
  </si>
  <si>
    <t>Ancylostoma ceylanicum</t>
  </si>
  <si>
    <t>Acey_s0566.g27.t4</t>
  </si>
  <si>
    <t>Angiostrongylus cantonensis</t>
  </si>
  <si>
    <t>Angca_003890</t>
  </si>
  <si>
    <t>Angiostrongylus costaricensis</t>
  </si>
  <si>
    <t>ACOC_0000473301-mRNA-1</t>
  </si>
  <si>
    <t>Angiostrongylus vasorum</t>
  </si>
  <si>
    <t>AngVas-scaffold_86-13.8-mRNA-1</t>
  </si>
  <si>
    <t>Caenorhabditis briggsae</t>
  </si>
  <si>
    <t>YES</t>
  </si>
  <si>
    <t>CBG00904</t>
  </si>
  <si>
    <t>Caenorhabditis elegans</t>
  </si>
  <si>
    <t>R09A1.1a</t>
  </si>
  <si>
    <t>Caenorhabditis monodelphis</t>
  </si>
  <si>
    <t>CMONO.g8878.t2</t>
  </si>
  <si>
    <t>Caenorhabditis nigoni</t>
  </si>
  <si>
    <t>Cnig_chr_II.g4144.1</t>
  </si>
  <si>
    <t>Caenorhabditis remanei</t>
  </si>
  <si>
    <t>GCK72_022489.t1</t>
  </si>
  <si>
    <t>Caenorhabditis tropicalis</t>
  </si>
  <si>
    <t>Csp11.Scaffold629.g14181.t1</t>
  </si>
  <si>
    <t>Dictyocaulus viviparus</t>
  </si>
  <si>
    <t>DICVIV_03149</t>
  </si>
  <si>
    <t>Haemonchus contortus</t>
  </si>
  <si>
    <t>HCON_00012640-00003</t>
  </si>
  <si>
    <t>Haemonchus placei</t>
  </si>
  <si>
    <t>HPLM_0001512001-mRNA-1</t>
  </si>
  <si>
    <t>Heligmosomoides bakeri</t>
  </si>
  <si>
    <t>nxHelBake1.g12762.t1</t>
  </si>
  <si>
    <t>Heligmosomoides polygyrus</t>
  </si>
  <si>
    <t>ngHelPoly1.g19411.t1</t>
  </si>
  <si>
    <t>Heterorhabditis bacteriophora</t>
  </si>
  <si>
    <t>Hba_17351</t>
  </si>
  <si>
    <t>Heterorhabditis indica</t>
  </si>
  <si>
    <t xml:space="preserve">g8516.t1 </t>
  </si>
  <si>
    <t>Mesorhabditis belari</t>
  </si>
  <si>
    <t>mbelari.g22381.t1</t>
  </si>
  <si>
    <t>Micoletzkya japonica</t>
  </si>
  <si>
    <t>MIJAPON000015029.t1</t>
  </si>
  <si>
    <t>Necator americanus</t>
  </si>
  <si>
    <t>XP_064034995.1</t>
  </si>
  <si>
    <t>Oesophagostomum dentatum</t>
  </si>
  <si>
    <t>OESDEN_00932</t>
  </si>
  <si>
    <t>Oscheius tipulae</t>
  </si>
  <si>
    <t>Oti_6859_t</t>
  </si>
  <si>
    <t>Pristionchus exspectatus</t>
  </si>
  <si>
    <t>PREXSPEC000007993</t>
  </si>
  <si>
    <t>Pristionchus pacificus</t>
  </si>
  <si>
    <t>WBGene00101214</t>
  </si>
  <si>
    <t>Teladorsagia circumcincta</t>
  </si>
  <si>
    <t>TCIR_00019580-00001</t>
  </si>
</sst>
</file>

<file path=xl/styles.xml><?xml version="1.0" encoding="utf-8"?>
<styleSheet xmlns="http://schemas.openxmlformats.org/spreadsheetml/2006/main" xmlns:x14ac="http://schemas.microsoft.com/office/spreadsheetml/2009/9/ac" xmlns:mc="http://schemas.openxmlformats.org/markup-compatibility/2006">
  <numFmts count="1">
    <numFmt numFmtId="164" formatCode="0.0"/>
  </numFmts>
  <fonts count="14">
    <font>
      <sz val="10.0"/>
      <color rgb="FF000000"/>
      <name val="Arial"/>
      <scheme val="minor"/>
    </font>
    <font>
      <sz val="11.0"/>
      <color theme="1"/>
      <name val="Arial"/>
      <scheme val="minor"/>
    </font>
    <font>
      <sz val="11.0"/>
      <color theme="1"/>
      <name val="Arial"/>
    </font>
    <font>
      <sz val="11.0"/>
      <color rgb="FFFFFFFF"/>
      <name val="Arial"/>
    </font>
    <font>
      <i/>
      <sz val="11.0"/>
      <color rgb="FF000000"/>
      <name val="Arial"/>
    </font>
    <font>
      <sz val="11.0"/>
      <color rgb="FF000000"/>
      <name val="Arial"/>
    </font>
    <font>
      <color theme="1"/>
      <name val="Arial"/>
      <scheme val="minor"/>
    </font>
    <font>
      <color rgb="FFFFFFFF"/>
      <name val="Arial"/>
      <scheme val="minor"/>
    </font>
    <font>
      <i/>
      <color theme="1"/>
      <name val="Arial"/>
      <scheme val="minor"/>
    </font>
    <font>
      <color rgb="FFFFFFFF"/>
      <name val="Arial"/>
    </font>
    <font>
      <color theme="1"/>
      <name val="Arial"/>
    </font>
    <font>
      <sz val="8.0"/>
      <color rgb="FFFFFFFF"/>
      <name val="&quot;Liberation Sans&quot;"/>
    </font>
    <font>
      <sz val="8.0"/>
      <color theme="1"/>
      <name val="&quot;Liberation Sans&quot;"/>
    </font>
    <font>
      <b/>
      <color rgb="FFFFFFFF"/>
      <name val="Arial"/>
      <scheme val="minor"/>
    </font>
  </fonts>
  <fills count="4">
    <fill>
      <patternFill patternType="none"/>
    </fill>
    <fill>
      <patternFill patternType="lightGray"/>
    </fill>
    <fill>
      <patternFill patternType="solid">
        <fgColor rgb="FF000000"/>
        <bgColor rgb="FF000000"/>
      </patternFill>
    </fill>
    <fill>
      <patternFill patternType="solid">
        <fgColor rgb="FFFFFFFF"/>
        <bgColor rgb="FFFFFFFF"/>
      </patternFill>
    </fill>
  </fills>
  <borders count="2">
    <border/>
    <border>
      <left style="thin">
        <color rgb="FF000000"/>
      </left>
      <right style="thin">
        <color rgb="FF000000"/>
      </right>
      <top style="thin">
        <color rgb="FF000000"/>
      </top>
      <bottom style="thin">
        <color rgb="FF000000"/>
      </bottom>
    </border>
  </borders>
  <cellStyleXfs count="1">
    <xf borderId="0" fillId="0" fontId="0" numFmtId="0" applyAlignment="1" applyFont="1"/>
  </cellStyleXfs>
  <cellXfs count="37">
    <xf borderId="0" fillId="0" fontId="0" numFmtId="0" xfId="0" applyAlignment="1" applyFont="1">
      <alignment readingOrder="0" shrinkToFit="0" vertical="bottom" wrapText="0"/>
    </xf>
    <xf borderId="0" fillId="0" fontId="1" numFmtId="0" xfId="0" applyFont="1"/>
    <xf borderId="0" fillId="0" fontId="2" numFmtId="0" xfId="0" applyAlignment="1" applyFont="1">
      <alignment readingOrder="0"/>
    </xf>
    <xf borderId="0" fillId="0" fontId="2" numFmtId="0" xfId="0" applyFont="1"/>
    <xf borderId="1" fillId="2" fontId="3" numFmtId="0" xfId="0" applyAlignment="1" applyBorder="1" applyFill="1" applyFont="1">
      <alignment readingOrder="0" shrinkToFit="0" vertical="bottom" wrapText="0"/>
    </xf>
    <xf borderId="1" fillId="0" fontId="4" numFmtId="0" xfId="0" applyAlignment="1" applyBorder="1" applyFont="1">
      <alignment readingOrder="0" shrinkToFit="0" vertical="bottom" wrapText="0"/>
    </xf>
    <xf borderId="1" fillId="0" fontId="5" numFmtId="0" xfId="0" applyAlignment="1" applyBorder="1" applyFont="1">
      <alignment horizontal="right" readingOrder="0" shrinkToFit="0" vertical="bottom" wrapText="0"/>
    </xf>
    <xf borderId="0" fillId="0" fontId="6" numFmtId="0" xfId="0" applyAlignment="1" applyFont="1">
      <alignment readingOrder="0"/>
    </xf>
    <xf borderId="1" fillId="2" fontId="7" numFmtId="0" xfId="0" applyAlignment="1" applyBorder="1" applyFont="1">
      <alignment readingOrder="0"/>
    </xf>
    <xf borderId="0" fillId="2" fontId="7" numFmtId="0" xfId="0" applyAlignment="1" applyFont="1">
      <alignment readingOrder="0"/>
    </xf>
    <xf borderId="1" fillId="0" fontId="8" numFmtId="0" xfId="0" applyAlignment="1" applyBorder="1" applyFont="1">
      <alignment readingOrder="0"/>
    </xf>
    <xf borderId="1" fillId="0" fontId="6" numFmtId="0" xfId="0" applyAlignment="1" applyBorder="1" applyFont="1">
      <alignment readingOrder="0"/>
    </xf>
    <xf borderId="1" fillId="0" fontId="6" numFmtId="164" xfId="0" applyAlignment="1" applyBorder="1" applyFont="1" applyNumberFormat="1">
      <alignment readingOrder="0"/>
    </xf>
    <xf borderId="0" fillId="0" fontId="6" numFmtId="164" xfId="0" applyFont="1" applyNumberFormat="1"/>
    <xf borderId="0" fillId="0" fontId="7" numFmtId="0" xfId="0" applyAlignment="1" applyFont="1">
      <alignment readingOrder="0"/>
    </xf>
    <xf borderId="0" fillId="0" fontId="8" numFmtId="0" xfId="0" applyAlignment="1" applyFont="1">
      <alignment readingOrder="0"/>
    </xf>
    <xf borderId="0" fillId="0" fontId="6" numFmtId="0" xfId="0" applyAlignment="1" applyFont="1">
      <alignment readingOrder="0"/>
    </xf>
    <xf borderId="1" fillId="2" fontId="3" numFmtId="0" xfId="0" applyAlignment="1" applyBorder="1" applyFont="1">
      <alignment readingOrder="0"/>
    </xf>
    <xf borderId="0" fillId="2" fontId="3" numFmtId="0" xfId="0" applyAlignment="1" applyFont="1">
      <alignment readingOrder="0"/>
    </xf>
    <xf borderId="1" fillId="0" fontId="2" numFmtId="0" xfId="0" applyAlignment="1" applyBorder="1" applyFont="1">
      <alignment readingOrder="0"/>
    </xf>
    <xf borderId="1" fillId="0" fontId="2" numFmtId="3" xfId="0" applyAlignment="1" applyBorder="1" applyFont="1" applyNumberFormat="1">
      <alignment readingOrder="0"/>
    </xf>
    <xf borderId="0" fillId="0" fontId="2" numFmtId="3" xfId="0" applyAlignment="1" applyFont="1" applyNumberFormat="1">
      <alignment readingOrder="0"/>
    </xf>
    <xf borderId="0" fillId="0" fontId="1" numFmtId="3" xfId="0" applyAlignment="1" applyFont="1" applyNumberFormat="1">
      <alignment readingOrder="0"/>
    </xf>
    <xf borderId="0" fillId="2" fontId="9" numFmtId="0" xfId="0" applyAlignment="1" applyFont="1">
      <alignment vertical="bottom"/>
    </xf>
    <xf borderId="0" fillId="3" fontId="7" numFmtId="0" xfId="0" applyAlignment="1" applyFill="1" applyFont="1">
      <alignment readingOrder="0"/>
    </xf>
    <xf borderId="1" fillId="0" fontId="10" numFmtId="0" xfId="0" applyAlignment="1" applyBorder="1" applyFont="1">
      <alignment vertical="bottom"/>
    </xf>
    <xf borderId="0" fillId="0" fontId="10" numFmtId="0" xfId="0" applyAlignment="1" applyFont="1">
      <alignment vertical="bottom"/>
    </xf>
    <xf borderId="0" fillId="0" fontId="11" numFmtId="0" xfId="0" applyAlignment="1" applyFont="1">
      <alignment horizontal="left" readingOrder="0"/>
    </xf>
    <xf borderId="0" fillId="0" fontId="12" numFmtId="0" xfId="0" applyAlignment="1" applyFont="1">
      <alignment horizontal="right" readingOrder="0"/>
    </xf>
    <xf borderId="0" fillId="3" fontId="6" numFmtId="0" xfId="0" applyAlignment="1" applyFont="1">
      <alignment readingOrder="0"/>
    </xf>
    <xf borderId="1" fillId="2" fontId="7" numFmtId="0" xfId="0" applyBorder="1" applyFont="1"/>
    <xf borderId="1" fillId="2" fontId="13" numFmtId="0" xfId="0" applyAlignment="1" applyBorder="1" applyFont="1">
      <alignment horizontal="left" readingOrder="0"/>
    </xf>
    <xf borderId="1" fillId="0" fontId="8" numFmtId="0" xfId="0" applyAlignment="1" applyBorder="1" applyFont="1">
      <alignment horizontal="left" readingOrder="0"/>
    </xf>
    <xf borderId="1" fillId="0" fontId="6" numFmtId="0" xfId="0" applyAlignment="1" applyBorder="1" applyFont="1">
      <alignment horizontal="left" readingOrder="0"/>
    </xf>
    <xf borderId="1" fillId="0" fontId="6" numFmtId="11" xfId="0" applyAlignment="1" applyBorder="1" applyFont="1" applyNumberFormat="1">
      <alignment horizontal="center" readingOrder="0"/>
    </xf>
    <xf borderId="1" fillId="0" fontId="6" numFmtId="0" xfId="0" applyAlignment="1" applyBorder="1" applyFont="1">
      <alignment horizontal="right" readingOrder="0"/>
    </xf>
    <xf borderId="1" fillId="0" fontId="6" numFmtId="11" xfId="0" applyAlignment="1" applyBorder="1" applyFont="1" applyNumberFormat="1">
      <alignment readingOrder="0"/>
    </xf>
  </cellXfs>
  <cellStyles count="1">
    <cellStyle xfId="0" name="Normal" builtinId="0"/>
  </cellStyles>
  <dxfs count="1">
    <dxf>
      <font/>
      <fill>
        <patternFill patternType="solid">
          <fgColor rgb="FFB7E1CD"/>
          <bgColor rgb="FFB7E1CD"/>
        </patternFill>
      </fill>
      <border/>
    </dxf>
  </dxfs>
</styleSheet>
</file>

<file path=xl/_rels/workbook.xml.rels><?xml version="1.0" encoding="UTF-8" standalone="yes"?><Relationships xmlns="http://schemas.openxmlformats.org/package/2006/relationships"><Relationship Id="rId1" Type="http://schemas.openxmlformats.org/officeDocument/2006/relationships/theme" Target="theme/theme1.xml"/><Relationship Id="rId2" Type="http://schemas.openxmlformats.org/officeDocument/2006/relationships/styles" Target="styles.xml"/><Relationship Id="rId3" Type="http://schemas.openxmlformats.org/officeDocument/2006/relationships/sharedStrings" Target="sharedStrings.xml"/><Relationship Id="rId4" Type="http://schemas.openxmlformats.org/officeDocument/2006/relationships/worksheet" Target="worksheets/sheet1.xml"/><Relationship Id="rId11" Type="http://schemas.openxmlformats.org/officeDocument/2006/relationships/worksheet" Target="worksheets/sheet8.xml"/><Relationship Id="rId10" Type="http://schemas.openxmlformats.org/officeDocument/2006/relationships/worksheet" Target="worksheets/sheet7.xml"/><Relationship Id="rId12" Type="http://schemas.openxmlformats.org/officeDocument/2006/relationships/worksheet" Target="worksheets/sheet9.xml"/><Relationship Id="rId9" Type="http://schemas.openxmlformats.org/officeDocument/2006/relationships/worksheet" Target="worksheets/sheet6.xml"/><Relationship Id="rId5" Type="http://schemas.openxmlformats.org/officeDocument/2006/relationships/worksheet" Target="worksheets/sheet2.xml"/><Relationship Id="rId6" Type="http://schemas.openxmlformats.org/officeDocument/2006/relationships/worksheet" Target="worksheets/sheet3.xml"/><Relationship Id="rId7" Type="http://schemas.openxmlformats.org/officeDocument/2006/relationships/worksheet" Target="worksheets/sheet4.xml"/><Relationship Id="rId8" Type="http://schemas.openxmlformats.org/officeDocument/2006/relationships/worksheet" Target="worksheets/sheet5.xml"/></Relationships>
</file>

<file path=xl/drawings/drawing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2.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3.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4.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5.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6.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7.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8.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9.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theme/theme1.xml><?xml version="1.0" encoding="utf-8"?>
<a:theme xmlns:a="http://schemas.openxmlformats.org/drawingml/2006/main" xmlns:r="http://schemas.openxmlformats.org/officeDocument/2006/relationships"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theme>
</file>

<file path=xl/worksheets/_rels/sheet1.xml.rels><?xml version="1.0" encoding="UTF-8" standalone="yes"?><Relationships xmlns="http://schemas.openxmlformats.org/package/2006/relationships"><Relationship Id="rId1" Type="http://schemas.openxmlformats.org/officeDocument/2006/relationships/comments" Target="../comments1.xml"/><Relationship Id="rId2" Type="http://schemas.openxmlformats.org/officeDocument/2006/relationships/drawing" Target="../drawings/drawing1.xml"/><Relationship Id="rId3" Type="http://schemas.openxmlformats.org/officeDocument/2006/relationships/vmlDrawing" Target="../drawings/vmlDrawing1.vm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4.xml"/></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5.xml"/></Relationships>
</file>

<file path=xl/worksheets/_rels/sheet6.xml.rels><?xml version="1.0" encoding="UTF-8" standalone="yes"?><Relationships xmlns="http://schemas.openxmlformats.org/package/2006/relationships"><Relationship Id="rId1" Type="http://schemas.openxmlformats.org/officeDocument/2006/relationships/drawing" Target="../drawings/drawing6.xml"/></Relationships>
</file>

<file path=xl/worksheets/_rels/sheet7.xml.rels><?xml version="1.0" encoding="UTF-8" standalone="yes"?><Relationships xmlns="http://schemas.openxmlformats.org/package/2006/relationships"><Relationship Id="rId1" Type="http://schemas.openxmlformats.org/officeDocument/2006/relationships/drawing" Target="../drawings/drawing7.xml"/></Relationships>
</file>

<file path=xl/worksheets/_rels/sheet8.xml.rels><?xml version="1.0" encoding="UTF-8" standalone="yes"?><Relationships xmlns="http://schemas.openxmlformats.org/package/2006/relationships"><Relationship Id="rId1" Type="http://schemas.openxmlformats.org/officeDocument/2006/relationships/drawing" Target="../drawings/drawing8.xml"/></Relationships>
</file>

<file path=xl/worksheets/_rels/sheet9.xml.rels><?xml version="1.0" encoding="UTF-8" standalone="yes"?><Relationships xmlns="http://schemas.openxmlformats.org/package/2006/relationships"><Relationship Id="rId1" Type="http://schemas.openxmlformats.org/officeDocument/2006/relationships/drawing" Target="../drawings/drawing9.xml"/></Relationships>
</file>

<file path=xl/worksheets/sheet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2" max="2" width="13.88"/>
    <col customWidth="1" min="4" max="4" width="14.0"/>
    <col customWidth="1" min="5" max="5" width="12.13"/>
    <col customWidth="1" min="6" max="6" width="13.25"/>
  </cols>
  <sheetData>
    <row r="1">
      <c r="A1" s="1"/>
      <c r="B1" s="1"/>
      <c r="C1" s="1"/>
      <c r="D1" s="1"/>
      <c r="E1" s="1"/>
      <c r="F1" s="1"/>
      <c r="G1" s="1"/>
      <c r="H1" s="1"/>
    </row>
    <row r="2">
      <c r="A2" s="2" t="s">
        <v>0</v>
      </c>
      <c r="B2" s="3"/>
      <c r="C2" s="3"/>
      <c r="D2" s="3"/>
      <c r="E2" s="3"/>
      <c r="F2" s="3"/>
      <c r="G2" s="3"/>
      <c r="H2" s="1"/>
    </row>
    <row r="3">
      <c r="A3" s="4" t="s">
        <v>1</v>
      </c>
      <c r="B3" s="4" t="s">
        <v>2</v>
      </c>
      <c r="C3" s="4" t="s">
        <v>3</v>
      </c>
      <c r="D3" s="4" t="s">
        <v>4</v>
      </c>
      <c r="E3" s="4" t="s">
        <v>5</v>
      </c>
      <c r="F3" s="4" t="s">
        <v>6</v>
      </c>
      <c r="G3" s="4" t="s">
        <v>7</v>
      </c>
      <c r="H3" s="1"/>
    </row>
    <row r="4">
      <c r="A4" s="5" t="s">
        <v>8</v>
      </c>
      <c r="B4" s="6">
        <v>34.0</v>
      </c>
      <c r="C4" s="6">
        <v>77.0</v>
      </c>
      <c r="D4" s="6">
        <v>44.0</v>
      </c>
      <c r="E4" s="6">
        <v>530.0</v>
      </c>
      <c r="F4" s="6">
        <v>51.0</v>
      </c>
      <c r="G4" s="6">
        <v>604.0</v>
      </c>
      <c r="H4" s="1"/>
    </row>
    <row r="5">
      <c r="A5" s="5" t="s">
        <v>9</v>
      </c>
      <c r="B5" s="6">
        <v>26.0</v>
      </c>
      <c r="C5" s="6">
        <v>48.0</v>
      </c>
      <c r="D5" s="6">
        <v>29.0</v>
      </c>
      <c r="E5" s="6">
        <v>148.0</v>
      </c>
      <c r="F5" s="6">
        <v>93.0</v>
      </c>
      <c r="G5" s="6">
        <v>213.0</v>
      </c>
      <c r="H5" s="1"/>
    </row>
    <row r="6">
      <c r="A6" s="5" t="s">
        <v>10</v>
      </c>
      <c r="B6" s="6">
        <v>17.0</v>
      </c>
      <c r="C6" s="6">
        <v>26.0</v>
      </c>
      <c r="D6" s="6">
        <v>23.0</v>
      </c>
      <c r="E6" s="6">
        <v>275.0</v>
      </c>
      <c r="F6" s="6">
        <v>80.0</v>
      </c>
      <c r="G6" s="6">
        <v>480.0</v>
      </c>
      <c r="H6" s="1"/>
    </row>
    <row r="7">
      <c r="A7" s="5" t="s">
        <v>11</v>
      </c>
      <c r="B7" s="6">
        <v>19.0</v>
      </c>
      <c r="C7" s="6">
        <v>19.0</v>
      </c>
      <c r="D7" s="6">
        <v>48.0</v>
      </c>
      <c r="E7" s="6">
        <v>228.0</v>
      </c>
      <c r="F7" s="6">
        <v>190.0</v>
      </c>
      <c r="G7" s="6">
        <v>259.0</v>
      </c>
      <c r="H7" s="1"/>
    </row>
    <row r="8">
      <c r="A8" s="1"/>
      <c r="B8" s="1"/>
      <c r="C8" s="1"/>
      <c r="D8" s="1"/>
      <c r="E8" s="1"/>
      <c r="F8" s="1"/>
      <c r="G8" s="1"/>
      <c r="H8" s="1"/>
    </row>
  </sheetData>
  <drawing r:id="rId2"/>
  <legacyDrawing r:id="rId3"/>
</worksheet>
</file>

<file path=xl/worksheets/sheet2.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2" max="2" width="15.88"/>
    <col customWidth="1" min="3" max="3" width="15.38"/>
  </cols>
  <sheetData>
    <row r="2">
      <c r="A2" s="7" t="s">
        <v>12</v>
      </c>
    </row>
    <row r="4">
      <c r="A4" s="8" t="s">
        <v>1</v>
      </c>
      <c r="B4" s="8" t="s">
        <v>13</v>
      </c>
      <c r="C4" s="8" t="s">
        <v>14</v>
      </c>
      <c r="D4" s="8" t="s">
        <v>15</v>
      </c>
      <c r="E4" s="8" t="s">
        <v>16</v>
      </c>
      <c r="F4" s="8" t="s">
        <v>17</v>
      </c>
      <c r="G4" s="8" t="s">
        <v>18</v>
      </c>
      <c r="H4" s="9" t="s">
        <v>19</v>
      </c>
      <c r="I4" s="9" t="s">
        <v>20</v>
      </c>
      <c r="J4" s="9" t="s">
        <v>21</v>
      </c>
    </row>
    <row r="5">
      <c r="A5" s="10" t="s">
        <v>8</v>
      </c>
      <c r="B5" s="11">
        <v>1541.0</v>
      </c>
      <c r="C5" s="11">
        <v>1709.0</v>
      </c>
      <c r="D5" s="11">
        <v>60.0</v>
      </c>
      <c r="E5" s="11">
        <v>278.0</v>
      </c>
      <c r="F5" s="11">
        <v>509.0</v>
      </c>
      <c r="G5" s="11">
        <v>876.0</v>
      </c>
      <c r="H5" s="11">
        <v>843.0</v>
      </c>
      <c r="I5" s="12">
        <f t="shared" ref="I5:I8" si="1">H5/sum(D5:G5)*100</f>
        <v>48.92629135</v>
      </c>
      <c r="J5" s="12">
        <f t="shared" ref="J5:J8" si="2">100-I5</f>
        <v>51.07370865</v>
      </c>
    </row>
    <row r="6">
      <c r="A6" s="10" t="s">
        <v>9</v>
      </c>
      <c r="B6" s="11">
        <v>881.0</v>
      </c>
      <c r="C6" s="11">
        <v>1225.0</v>
      </c>
      <c r="D6" s="11">
        <v>66.0</v>
      </c>
      <c r="E6" s="11">
        <v>298.0</v>
      </c>
      <c r="F6" s="11">
        <v>408.0</v>
      </c>
      <c r="G6" s="11">
        <v>453.0</v>
      </c>
      <c r="H6" s="11">
        <v>772.0</v>
      </c>
      <c r="I6" s="12">
        <f t="shared" si="1"/>
        <v>63.02040816</v>
      </c>
      <c r="J6" s="12">
        <f t="shared" si="2"/>
        <v>36.97959184</v>
      </c>
    </row>
    <row r="7">
      <c r="A7" s="10" t="s">
        <v>10</v>
      </c>
      <c r="B7" s="11">
        <v>1278.0</v>
      </c>
      <c r="C7" s="11">
        <v>1653.0</v>
      </c>
      <c r="D7" s="11">
        <v>68.0</v>
      </c>
      <c r="E7" s="11">
        <v>321.0</v>
      </c>
      <c r="F7" s="11">
        <v>666.0</v>
      </c>
      <c r="G7" s="11">
        <v>598.0</v>
      </c>
      <c r="H7" s="11">
        <v>1055.0</v>
      </c>
      <c r="I7" s="12">
        <f t="shared" si="1"/>
        <v>63.82335148</v>
      </c>
      <c r="J7" s="12">
        <f t="shared" si="2"/>
        <v>36.17664852</v>
      </c>
    </row>
    <row r="8">
      <c r="A8" s="10" t="s">
        <v>11</v>
      </c>
      <c r="B8" s="11">
        <v>1307.0</v>
      </c>
      <c r="C8" s="11">
        <v>1885.0</v>
      </c>
      <c r="D8" s="11">
        <v>128.0</v>
      </c>
      <c r="E8" s="11">
        <v>515.0</v>
      </c>
      <c r="F8" s="11">
        <v>592.0</v>
      </c>
      <c r="G8" s="11">
        <v>654.0</v>
      </c>
      <c r="H8" s="11">
        <v>1231.0</v>
      </c>
      <c r="I8" s="12">
        <f t="shared" si="1"/>
        <v>65.1667549</v>
      </c>
      <c r="J8" s="12">
        <f t="shared" si="2"/>
        <v>34.8332451</v>
      </c>
    </row>
    <row r="9">
      <c r="I9" s="13"/>
      <c r="J9" s="13"/>
    </row>
    <row r="18">
      <c r="A18" s="14"/>
      <c r="B18" s="14"/>
      <c r="C18" s="14"/>
      <c r="D18" s="14"/>
      <c r="E18" s="14"/>
      <c r="F18" s="14"/>
      <c r="G18" s="14"/>
    </row>
    <row r="19">
      <c r="A19" s="15"/>
      <c r="B19" s="16"/>
      <c r="C19" s="16"/>
      <c r="D19" s="16"/>
      <c r="E19" s="16"/>
      <c r="F19" s="16"/>
      <c r="G19" s="16"/>
    </row>
    <row r="20">
      <c r="A20" s="15"/>
      <c r="B20" s="16"/>
      <c r="C20" s="16"/>
      <c r="D20" s="16"/>
      <c r="E20" s="16"/>
      <c r="F20" s="16"/>
      <c r="G20" s="16"/>
    </row>
    <row r="21">
      <c r="A21" s="15"/>
      <c r="B21" s="16"/>
      <c r="C21" s="16"/>
      <c r="D21" s="16"/>
      <c r="E21" s="16"/>
      <c r="F21" s="16"/>
      <c r="G21" s="16"/>
    </row>
    <row r="22">
      <c r="A22" s="15"/>
      <c r="B22" s="16"/>
      <c r="C22" s="16"/>
      <c r="D22" s="16"/>
      <c r="E22" s="16"/>
      <c r="F22" s="16"/>
      <c r="G22" s="16"/>
    </row>
  </sheetData>
  <conditionalFormatting sqref="J13:J16">
    <cfRule type="notContainsBlanks" dxfId="0" priority="1">
      <formula>LEN(TRIM(J13))&gt;0</formula>
    </cfRule>
  </conditionalFormatting>
  <drawing r:id="rId1"/>
</worksheet>
</file>

<file path=xl/worksheets/sheet3.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2" max="2" width="19.25"/>
    <col customWidth="1" min="3" max="3" width="22.38"/>
    <col customWidth="1" min="4" max="4" width="15.88"/>
    <col customWidth="1" min="5" max="5" width="18.63"/>
    <col customWidth="1" min="6" max="6" width="20.5"/>
  </cols>
  <sheetData>
    <row r="1">
      <c r="A1" s="3"/>
      <c r="B1" s="3"/>
      <c r="C1" s="3"/>
      <c r="D1" s="3"/>
      <c r="E1" s="3"/>
      <c r="F1" s="3"/>
      <c r="G1" s="3"/>
      <c r="H1" s="3"/>
    </row>
    <row r="2">
      <c r="A2" s="2" t="s">
        <v>22</v>
      </c>
      <c r="B2" s="3"/>
      <c r="C2" s="3"/>
      <c r="D2" s="3"/>
      <c r="E2" s="3"/>
      <c r="F2" s="3"/>
      <c r="G2" s="3"/>
      <c r="H2" s="3"/>
    </row>
    <row r="3">
      <c r="A3" s="17" t="s">
        <v>1</v>
      </c>
      <c r="B3" s="17" t="s">
        <v>23</v>
      </c>
      <c r="C3" s="17" t="s">
        <v>24</v>
      </c>
      <c r="D3" s="18" t="s">
        <v>25</v>
      </c>
      <c r="E3" s="17" t="s">
        <v>26</v>
      </c>
      <c r="F3" s="17" t="s">
        <v>27</v>
      </c>
      <c r="G3" s="17" t="s">
        <v>25</v>
      </c>
      <c r="H3" s="3"/>
    </row>
    <row r="4">
      <c r="A4" s="5" t="s">
        <v>8</v>
      </c>
      <c r="B4" s="19">
        <v>222.4</v>
      </c>
      <c r="C4" s="20">
        <v>510927.0</v>
      </c>
      <c r="D4" s="19">
        <v>34.2</v>
      </c>
      <c r="E4" s="19">
        <v>144.6</v>
      </c>
      <c r="F4" s="20">
        <v>315342.0</v>
      </c>
      <c r="G4" s="19">
        <v>22.2</v>
      </c>
      <c r="H4" s="3"/>
    </row>
    <row r="5">
      <c r="A5" s="5" t="s">
        <v>9</v>
      </c>
      <c r="B5" s="19">
        <v>55.3</v>
      </c>
      <c r="C5" s="21">
        <v>182916.0</v>
      </c>
      <c r="D5" s="19">
        <v>21.4</v>
      </c>
      <c r="E5" s="19">
        <v>40.3</v>
      </c>
      <c r="F5" s="22">
        <v>132301.0</v>
      </c>
      <c r="G5" s="19">
        <v>15.6</v>
      </c>
      <c r="H5" s="3"/>
    </row>
    <row r="6">
      <c r="A6" s="5" t="s">
        <v>10</v>
      </c>
      <c r="B6" s="19">
        <v>191.7</v>
      </c>
      <c r="C6" s="20">
        <v>535165.0</v>
      </c>
      <c r="D6" s="19">
        <v>33.4</v>
      </c>
      <c r="E6" s="19">
        <v>153.1</v>
      </c>
      <c r="F6" s="20">
        <v>372982.0</v>
      </c>
      <c r="G6" s="19">
        <v>26.7</v>
      </c>
      <c r="H6" s="3"/>
    </row>
    <row r="7">
      <c r="A7" s="5" t="s">
        <v>11</v>
      </c>
      <c r="B7" s="19">
        <v>84.5</v>
      </c>
      <c r="C7" s="20">
        <v>262390.0</v>
      </c>
      <c r="D7" s="19">
        <v>27.0</v>
      </c>
      <c r="E7" s="19">
        <v>71.1</v>
      </c>
      <c r="F7" s="20">
        <v>173372.0</v>
      </c>
      <c r="G7" s="19">
        <v>22.7</v>
      </c>
      <c r="H7" s="3"/>
    </row>
  </sheetData>
  <drawing r:id="rId1"/>
</worksheet>
</file>

<file path=xl/worksheets/sheet4.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sheetData>
    <row r="2">
      <c r="A2" s="16" t="s">
        <v>28</v>
      </c>
    </row>
    <row r="4">
      <c r="A4" s="9" t="s">
        <v>29</v>
      </c>
      <c r="B4" s="23" t="s">
        <v>30</v>
      </c>
      <c r="C4" s="9" t="s">
        <v>31</v>
      </c>
      <c r="D4" s="9" t="s">
        <v>32</v>
      </c>
      <c r="E4" s="9" t="s">
        <v>33</v>
      </c>
      <c r="F4" s="9" t="s">
        <v>34</v>
      </c>
      <c r="G4" s="9" t="s">
        <v>35</v>
      </c>
      <c r="H4" s="24"/>
    </row>
    <row r="5">
      <c r="A5" s="11" t="s">
        <v>36</v>
      </c>
      <c r="B5" s="25" t="s">
        <v>37</v>
      </c>
      <c r="C5" s="11">
        <v>142.0</v>
      </c>
      <c r="D5" s="11">
        <v>62.0</v>
      </c>
      <c r="E5" s="11">
        <v>80.0</v>
      </c>
      <c r="F5" s="12">
        <v>43.6619718309859</v>
      </c>
      <c r="G5" s="12">
        <v>56.3380281690141</v>
      </c>
    </row>
    <row r="6">
      <c r="A6" s="11" t="s">
        <v>38</v>
      </c>
      <c r="B6" s="25" t="s">
        <v>37</v>
      </c>
      <c r="C6" s="11">
        <v>366.0</v>
      </c>
      <c r="D6" s="11">
        <v>1.0</v>
      </c>
      <c r="E6" s="11">
        <v>365.0</v>
      </c>
      <c r="F6" s="12">
        <v>0.273224043715847</v>
      </c>
      <c r="G6" s="12">
        <v>99.7267759562842</v>
      </c>
    </row>
    <row r="7">
      <c r="A7" s="11" t="s">
        <v>39</v>
      </c>
      <c r="B7" s="25" t="s">
        <v>37</v>
      </c>
      <c r="C7" s="11">
        <v>383.0</v>
      </c>
      <c r="D7" s="11">
        <v>48.0</v>
      </c>
      <c r="E7" s="11">
        <v>335.0</v>
      </c>
      <c r="F7" s="12">
        <v>12.532637075718</v>
      </c>
      <c r="G7" s="12">
        <v>87.467362924282</v>
      </c>
    </row>
    <row r="8">
      <c r="A8" s="11" t="s">
        <v>40</v>
      </c>
      <c r="B8" s="25" t="s">
        <v>37</v>
      </c>
      <c r="C8" s="11">
        <v>391.0</v>
      </c>
      <c r="D8" s="11">
        <v>13.0</v>
      </c>
      <c r="E8" s="11">
        <v>378.0</v>
      </c>
      <c r="F8" s="12">
        <v>3.32480818414322</v>
      </c>
      <c r="G8" s="12">
        <v>96.6751918158568</v>
      </c>
    </row>
    <row r="9">
      <c r="A9" s="11" t="s">
        <v>41</v>
      </c>
      <c r="B9" s="25" t="s">
        <v>37</v>
      </c>
      <c r="C9" s="11">
        <v>289.0</v>
      </c>
      <c r="D9" s="11">
        <v>102.0</v>
      </c>
      <c r="E9" s="11">
        <v>187.0</v>
      </c>
      <c r="F9" s="12">
        <v>35.2941176470588</v>
      </c>
      <c r="G9" s="12">
        <v>64.7058823529412</v>
      </c>
    </row>
    <row r="10">
      <c r="A10" s="11" t="s">
        <v>42</v>
      </c>
      <c r="B10" s="25" t="s">
        <v>37</v>
      </c>
      <c r="C10" s="11">
        <v>237.0</v>
      </c>
      <c r="D10" s="11">
        <v>55.0</v>
      </c>
      <c r="E10" s="11">
        <v>182.0</v>
      </c>
      <c r="F10" s="12">
        <v>23.2067510548523</v>
      </c>
      <c r="G10" s="12">
        <v>76.7932489451477</v>
      </c>
    </row>
    <row r="11">
      <c r="A11" s="11" t="s">
        <v>43</v>
      </c>
      <c r="B11" s="25" t="s">
        <v>37</v>
      </c>
      <c r="C11" s="11">
        <v>421.0</v>
      </c>
      <c r="D11" s="11">
        <v>276.0</v>
      </c>
      <c r="E11" s="11">
        <v>145.0</v>
      </c>
      <c r="F11" s="12">
        <v>65.5581947743468</v>
      </c>
      <c r="G11" s="12">
        <v>34.4418052256532</v>
      </c>
    </row>
    <row r="12">
      <c r="A12" s="11" t="s">
        <v>44</v>
      </c>
      <c r="B12" s="25" t="s">
        <v>37</v>
      </c>
      <c r="C12" s="11">
        <v>165.0</v>
      </c>
      <c r="D12" s="11">
        <v>95.0</v>
      </c>
      <c r="E12" s="11">
        <v>70.0</v>
      </c>
      <c r="F12" s="12">
        <v>57.5757575757576</v>
      </c>
      <c r="G12" s="12">
        <v>42.4242424242424</v>
      </c>
    </row>
    <row r="13">
      <c r="A13" s="11" t="s">
        <v>36</v>
      </c>
      <c r="B13" s="25" t="s">
        <v>45</v>
      </c>
      <c r="C13" s="11">
        <v>228.0</v>
      </c>
      <c r="D13" s="11">
        <v>21.0</v>
      </c>
      <c r="E13" s="11">
        <v>207.0</v>
      </c>
      <c r="F13" s="12">
        <v>9.21052631578947</v>
      </c>
      <c r="G13" s="12">
        <v>90.7894736842105</v>
      </c>
    </row>
    <row r="14">
      <c r="A14" s="11" t="s">
        <v>38</v>
      </c>
      <c r="B14" s="25" t="s">
        <v>45</v>
      </c>
      <c r="C14" s="11">
        <v>157.0</v>
      </c>
      <c r="D14" s="11">
        <v>9.0</v>
      </c>
      <c r="E14" s="11">
        <v>148.0</v>
      </c>
      <c r="F14" s="12">
        <v>5.73248407643312</v>
      </c>
      <c r="G14" s="12">
        <v>94.2675159235669</v>
      </c>
    </row>
    <row r="15">
      <c r="A15" s="11" t="s">
        <v>39</v>
      </c>
      <c r="B15" s="25" t="s">
        <v>45</v>
      </c>
      <c r="C15" s="11">
        <v>153.0</v>
      </c>
      <c r="D15" s="11">
        <v>4.0</v>
      </c>
      <c r="E15" s="11">
        <v>149.0</v>
      </c>
      <c r="F15" s="12">
        <v>2.61437908496732</v>
      </c>
      <c r="G15" s="12">
        <v>97.3856209150327</v>
      </c>
    </row>
    <row r="16">
      <c r="A16" s="11" t="s">
        <v>40</v>
      </c>
      <c r="B16" s="25" t="s">
        <v>45</v>
      </c>
      <c r="C16" s="11">
        <v>152.0</v>
      </c>
      <c r="D16" s="11">
        <v>3.0</v>
      </c>
      <c r="E16" s="11">
        <v>149.0</v>
      </c>
      <c r="F16" s="12">
        <v>1.97368421052632</v>
      </c>
      <c r="G16" s="12">
        <v>98.0263157894737</v>
      </c>
    </row>
    <row r="17">
      <c r="A17" s="11" t="s">
        <v>41</v>
      </c>
      <c r="B17" s="25" t="s">
        <v>45</v>
      </c>
      <c r="C17" s="11">
        <v>126.0</v>
      </c>
      <c r="D17" s="11">
        <v>49.0</v>
      </c>
      <c r="E17" s="11">
        <v>77.0</v>
      </c>
      <c r="F17" s="12">
        <v>38.8888888888889</v>
      </c>
      <c r="G17" s="12">
        <v>61.1111111111111</v>
      </c>
    </row>
    <row r="18">
      <c r="A18" s="11" t="s">
        <v>42</v>
      </c>
      <c r="B18" s="25" t="s">
        <v>45</v>
      </c>
      <c r="C18" s="11">
        <v>109.0</v>
      </c>
      <c r="D18" s="11">
        <v>19.0</v>
      </c>
      <c r="E18" s="11">
        <v>90.0</v>
      </c>
      <c r="F18" s="12">
        <v>17.4311926605505</v>
      </c>
      <c r="G18" s="12">
        <v>82.5688073394495</v>
      </c>
    </row>
    <row r="19">
      <c r="A19" s="11" t="s">
        <v>43</v>
      </c>
      <c r="B19" s="25" t="s">
        <v>45</v>
      </c>
      <c r="C19" s="11">
        <v>166.0</v>
      </c>
      <c r="D19" s="11">
        <v>35.0</v>
      </c>
      <c r="E19" s="11">
        <v>131.0</v>
      </c>
      <c r="F19" s="12">
        <v>21.0843373493976</v>
      </c>
      <c r="G19" s="12">
        <v>78.9156626506024</v>
      </c>
    </row>
    <row r="20">
      <c r="A20" s="11" t="s">
        <v>44</v>
      </c>
      <c r="B20" s="25" t="s">
        <v>45</v>
      </c>
      <c r="C20" s="11">
        <v>92.0</v>
      </c>
      <c r="D20" s="11">
        <v>13.0</v>
      </c>
      <c r="E20" s="11">
        <v>79.0</v>
      </c>
      <c r="F20" s="12">
        <v>14.1304347826087</v>
      </c>
      <c r="G20" s="12">
        <v>85.8695652173913</v>
      </c>
    </row>
    <row r="21">
      <c r="A21" s="11" t="s">
        <v>36</v>
      </c>
      <c r="B21" s="25" t="s">
        <v>46</v>
      </c>
      <c r="C21" s="11">
        <v>45.0</v>
      </c>
      <c r="D21" s="11">
        <v>10.0</v>
      </c>
      <c r="E21" s="11">
        <v>35.0</v>
      </c>
      <c r="F21" s="12">
        <v>22.2222222222222</v>
      </c>
      <c r="G21" s="12">
        <v>77.7777777777778</v>
      </c>
    </row>
    <row r="22">
      <c r="A22" s="11" t="s">
        <v>38</v>
      </c>
      <c r="B22" s="25" t="s">
        <v>46</v>
      </c>
      <c r="C22" s="11">
        <v>12.0</v>
      </c>
      <c r="D22" s="11">
        <v>2.0</v>
      </c>
      <c r="E22" s="11">
        <v>10.0</v>
      </c>
      <c r="F22" s="12">
        <v>16.6666666666667</v>
      </c>
      <c r="G22" s="12">
        <v>83.3333333333333</v>
      </c>
    </row>
    <row r="23">
      <c r="A23" s="11" t="s">
        <v>39</v>
      </c>
      <c r="B23" s="25" t="s">
        <v>46</v>
      </c>
      <c r="C23" s="11">
        <v>11.0</v>
      </c>
      <c r="D23" s="11">
        <v>1.0</v>
      </c>
      <c r="E23" s="11">
        <v>10.0</v>
      </c>
      <c r="F23" s="12">
        <v>9.09090909090909</v>
      </c>
      <c r="G23" s="12">
        <v>90.9090909090909</v>
      </c>
    </row>
    <row r="24">
      <c r="A24" s="11" t="s">
        <v>40</v>
      </c>
      <c r="B24" s="25" t="s">
        <v>46</v>
      </c>
      <c r="C24" s="11">
        <v>12.0</v>
      </c>
      <c r="D24" s="11">
        <v>2.0</v>
      </c>
      <c r="E24" s="11">
        <v>10.0</v>
      </c>
      <c r="F24" s="12">
        <v>16.6666666666667</v>
      </c>
      <c r="G24" s="12">
        <v>83.3333333333333</v>
      </c>
    </row>
    <row r="25">
      <c r="A25" s="11" t="s">
        <v>41</v>
      </c>
      <c r="B25" s="25" t="s">
        <v>46</v>
      </c>
      <c r="C25" s="11">
        <v>166.0</v>
      </c>
      <c r="D25" s="11">
        <v>9.0</v>
      </c>
      <c r="E25" s="11">
        <v>157.0</v>
      </c>
      <c r="F25" s="12">
        <v>5.42168674698795</v>
      </c>
      <c r="G25" s="12">
        <v>94.578313253012</v>
      </c>
    </row>
    <row r="26">
      <c r="A26" s="11" t="s">
        <v>42</v>
      </c>
      <c r="B26" s="25" t="s">
        <v>46</v>
      </c>
      <c r="C26" s="11">
        <v>55.0</v>
      </c>
      <c r="D26" s="11">
        <v>1.0</v>
      </c>
      <c r="E26" s="11">
        <v>54.0</v>
      </c>
      <c r="F26" s="12">
        <v>1.81818181818182</v>
      </c>
      <c r="G26" s="12">
        <v>98.1818181818182</v>
      </c>
    </row>
    <row r="27">
      <c r="A27" s="11" t="s">
        <v>43</v>
      </c>
      <c r="B27" s="25" t="s">
        <v>46</v>
      </c>
      <c r="C27" s="11">
        <v>80.0</v>
      </c>
      <c r="D27" s="11">
        <v>1.0</v>
      </c>
      <c r="E27" s="11">
        <v>79.0</v>
      </c>
      <c r="F27" s="12">
        <v>1.25</v>
      </c>
      <c r="G27" s="12">
        <v>98.75</v>
      </c>
    </row>
    <row r="28">
      <c r="A28" s="11" t="s">
        <v>44</v>
      </c>
      <c r="B28" s="25" t="s">
        <v>46</v>
      </c>
      <c r="C28" s="11">
        <v>54.0</v>
      </c>
      <c r="D28" s="11">
        <v>10.0</v>
      </c>
      <c r="E28" s="11">
        <v>44.0</v>
      </c>
      <c r="F28" s="12">
        <v>18.5185185185185</v>
      </c>
      <c r="G28" s="12">
        <v>81.4814814814815</v>
      </c>
    </row>
    <row r="29">
      <c r="A29" s="11" t="s">
        <v>36</v>
      </c>
      <c r="B29" s="25" t="s">
        <v>47</v>
      </c>
      <c r="C29" s="11">
        <v>15.0</v>
      </c>
      <c r="D29" s="11">
        <v>2.0</v>
      </c>
      <c r="E29" s="11">
        <v>13.0</v>
      </c>
      <c r="F29" s="12">
        <v>13.3333333333333</v>
      </c>
      <c r="G29" s="12">
        <v>86.6666666666667</v>
      </c>
    </row>
    <row r="30">
      <c r="A30" s="11" t="s">
        <v>38</v>
      </c>
      <c r="B30" s="25" t="s">
        <v>47</v>
      </c>
      <c r="C30" s="11">
        <v>114.0</v>
      </c>
      <c r="D30" s="11">
        <v>3.0</v>
      </c>
      <c r="E30" s="11">
        <v>111.0</v>
      </c>
      <c r="F30" s="12">
        <v>2.63157894736842</v>
      </c>
      <c r="G30" s="12">
        <v>97.3684210526316</v>
      </c>
    </row>
    <row r="31">
      <c r="A31" s="11" t="s">
        <v>39</v>
      </c>
      <c r="B31" s="25" t="s">
        <v>47</v>
      </c>
      <c r="C31" s="11">
        <v>109.0</v>
      </c>
      <c r="D31" s="11">
        <v>1.0</v>
      </c>
      <c r="E31" s="11">
        <v>108.0</v>
      </c>
      <c r="F31" s="12">
        <v>0.917431192660551</v>
      </c>
      <c r="G31" s="12">
        <v>99.0825688073395</v>
      </c>
    </row>
    <row r="32">
      <c r="A32" s="11" t="s">
        <v>40</v>
      </c>
      <c r="B32" s="25" t="s">
        <v>47</v>
      </c>
      <c r="C32" s="11">
        <v>114.0</v>
      </c>
      <c r="D32" s="11">
        <v>1.0</v>
      </c>
      <c r="E32" s="11">
        <v>113.0</v>
      </c>
      <c r="F32" s="12">
        <v>0.87719298245614</v>
      </c>
      <c r="G32" s="12">
        <v>99.1228070175439</v>
      </c>
    </row>
    <row r="33">
      <c r="A33" s="11" t="s">
        <v>41</v>
      </c>
      <c r="B33" s="25" t="s">
        <v>47</v>
      </c>
      <c r="C33" s="11">
        <v>16.0</v>
      </c>
      <c r="D33" s="11">
        <v>0.0</v>
      </c>
      <c r="E33" s="11">
        <v>16.0</v>
      </c>
      <c r="F33" s="12">
        <v>0.0</v>
      </c>
      <c r="G33" s="12">
        <v>100.0</v>
      </c>
    </row>
    <row r="34">
      <c r="A34" s="11" t="s">
        <v>42</v>
      </c>
      <c r="B34" s="25" t="s">
        <v>47</v>
      </c>
      <c r="C34" s="11">
        <v>15.0</v>
      </c>
      <c r="D34" s="11">
        <v>0.0</v>
      </c>
      <c r="E34" s="11">
        <v>15.0</v>
      </c>
      <c r="F34" s="12">
        <v>0.0</v>
      </c>
      <c r="G34" s="12">
        <v>100.0</v>
      </c>
    </row>
    <row r="35">
      <c r="A35" s="11" t="s">
        <v>43</v>
      </c>
      <c r="B35" s="25" t="s">
        <v>47</v>
      </c>
      <c r="C35" s="11">
        <v>29.0</v>
      </c>
      <c r="D35" s="11">
        <v>4.0</v>
      </c>
      <c r="E35" s="11">
        <v>25.0</v>
      </c>
      <c r="F35" s="12">
        <v>13.7931034482759</v>
      </c>
      <c r="G35" s="12">
        <v>86.2068965517241</v>
      </c>
    </row>
    <row r="36">
      <c r="A36" s="11" t="s">
        <v>44</v>
      </c>
      <c r="B36" s="25" t="s">
        <v>47</v>
      </c>
      <c r="C36" s="11">
        <v>5.0</v>
      </c>
      <c r="D36" s="11">
        <v>1.0</v>
      </c>
      <c r="E36" s="11">
        <v>4.0</v>
      </c>
      <c r="F36" s="12">
        <v>20.0</v>
      </c>
      <c r="G36" s="12">
        <v>80.0</v>
      </c>
    </row>
    <row r="37">
      <c r="A37" s="16"/>
      <c r="B37" s="26"/>
      <c r="C37" s="16"/>
      <c r="D37" s="16"/>
      <c r="E37" s="16"/>
      <c r="F37" s="16"/>
      <c r="G37" s="16"/>
      <c r="H37" s="16"/>
    </row>
    <row r="38">
      <c r="A38" s="16"/>
      <c r="B38" s="26"/>
      <c r="C38" s="16"/>
      <c r="D38" s="16"/>
      <c r="E38" s="16"/>
      <c r="F38" s="16"/>
      <c r="G38" s="16"/>
      <c r="H38" s="16"/>
    </row>
    <row r="39">
      <c r="A39" s="16"/>
      <c r="B39" s="26"/>
      <c r="C39" s="16"/>
      <c r="D39" s="16"/>
      <c r="E39" s="16"/>
      <c r="F39" s="16"/>
      <c r="G39" s="16"/>
      <c r="H39" s="16"/>
    </row>
    <row r="40">
      <c r="A40" s="16"/>
      <c r="B40" s="26"/>
      <c r="C40" s="16"/>
      <c r="D40" s="16"/>
      <c r="E40" s="16"/>
      <c r="F40" s="16"/>
      <c r="G40" s="16"/>
      <c r="H40" s="16"/>
    </row>
    <row r="41">
      <c r="A41" s="16"/>
      <c r="B41" s="26"/>
      <c r="C41" s="16"/>
      <c r="D41" s="16"/>
      <c r="E41" s="16"/>
      <c r="F41" s="16"/>
      <c r="G41" s="16"/>
      <c r="H41" s="16"/>
    </row>
    <row r="42">
      <c r="A42" s="16"/>
      <c r="B42" s="26"/>
      <c r="C42" s="16"/>
      <c r="D42" s="16"/>
      <c r="E42" s="16"/>
      <c r="F42" s="16"/>
      <c r="G42" s="16"/>
      <c r="H42" s="16"/>
    </row>
    <row r="43">
      <c r="A43" s="16"/>
      <c r="B43" s="26"/>
      <c r="C43" s="16"/>
      <c r="D43" s="16"/>
      <c r="E43" s="16"/>
      <c r="F43" s="16"/>
      <c r="G43" s="16"/>
      <c r="H43" s="16"/>
    </row>
    <row r="44">
      <c r="A44" s="16"/>
      <c r="B44" s="26"/>
      <c r="C44" s="16"/>
      <c r="D44" s="16"/>
      <c r="E44" s="16"/>
      <c r="F44" s="16"/>
      <c r="G44" s="16"/>
      <c r="H44" s="16"/>
    </row>
  </sheetData>
  <drawing r:id="rId1"/>
</worksheet>
</file>

<file path=xl/worksheets/sheet5.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19.0"/>
  </cols>
  <sheetData>
    <row r="3">
      <c r="A3" s="16" t="s">
        <v>48</v>
      </c>
    </row>
    <row r="4">
      <c r="AS4" s="27"/>
      <c r="AT4" s="27"/>
      <c r="AU4" s="27"/>
      <c r="AV4" s="27"/>
      <c r="AW4" s="27"/>
      <c r="AX4" s="27"/>
      <c r="AY4" s="27"/>
      <c r="AZ4" s="27"/>
      <c r="BA4" s="27"/>
      <c r="BB4" s="27"/>
      <c r="BC4" s="27"/>
      <c r="BD4" s="27"/>
      <c r="BE4" s="27"/>
      <c r="BF4" s="27"/>
      <c r="BG4" s="27"/>
      <c r="BH4" s="27"/>
      <c r="BI4" s="27"/>
      <c r="BJ4" s="27"/>
      <c r="BK4" s="27"/>
      <c r="BL4" s="27"/>
      <c r="BM4" s="27"/>
      <c r="BN4" s="27"/>
      <c r="BO4" s="27"/>
      <c r="BP4" s="27"/>
      <c r="BQ4" s="27"/>
      <c r="BR4" s="27"/>
      <c r="BS4" s="27"/>
      <c r="BT4" s="27"/>
      <c r="BU4" s="27"/>
      <c r="BV4" s="27"/>
      <c r="BW4" s="27"/>
      <c r="BX4" s="27"/>
      <c r="BY4" s="27"/>
      <c r="BZ4" s="27"/>
      <c r="CA4" s="27"/>
      <c r="CB4" s="27"/>
      <c r="CC4" s="27"/>
      <c r="CD4" s="27"/>
      <c r="CE4" s="27"/>
      <c r="CF4" s="27"/>
      <c r="CG4" s="27"/>
      <c r="CH4" s="27"/>
      <c r="CI4" s="27"/>
      <c r="CJ4" s="27"/>
      <c r="CK4" s="27"/>
      <c r="CL4" s="27"/>
      <c r="CM4" s="27"/>
      <c r="CN4" s="27"/>
      <c r="CO4" s="27"/>
      <c r="CP4" s="27"/>
      <c r="CQ4" s="27"/>
      <c r="CR4" s="27"/>
      <c r="CS4" s="27"/>
      <c r="CT4" s="27"/>
      <c r="CU4" s="27"/>
      <c r="CV4" s="27"/>
      <c r="CW4" s="27"/>
      <c r="CX4" s="27"/>
      <c r="CY4" s="27"/>
      <c r="CZ4" s="27"/>
      <c r="DA4" s="27"/>
      <c r="DB4" s="27"/>
      <c r="DC4" s="27"/>
      <c r="DD4" s="27"/>
      <c r="DE4" s="27"/>
      <c r="DF4" s="27"/>
      <c r="DG4" s="27"/>
      <c r="DH4" s="27"/>
      <c r="DI4" s="27"/>
      <c r="DJ4" s="27"/>
      <c r="DK4" s="27"/>
      <c r="DL4" s="27"/>
      <c r="DM4" s="27"/>
      <c r="DN4" s="27"/>
      <c r="DO4" s="27"/>
      <c r="DP4" s="27"/>
      <c r="DQ4" s="27"/>
      <c r="DR4" s="27"/>
      <c r="DS4" s="27"/>
      <c r="DT4" s="27"/>
      <c r="DU4" s="27"/>
      <c r="DV4" s="27"/>
      <c r="DW4" s="27"/>
      <c r="DX4" s="27"/>
      <c r="DY4" s="27"/>
    </row>
    <row r="5">
      <c r="AS5" s="28"/>
      <c r="AT5" s="28"/>
      <c r="AU5" s="28"/>
      <c r="AV5" s="28"/>
      <c r="AW5" s="28"/>
      <c r="AX5" s="28"/>
      <c r="AY5" s="28"/>
      <c r="AZ5" s="28"/>
      <c r="BA5" s="28"/>
      <c r="BB5" s="28"/>
      <c r="BC5" s="28"/>
      <c r="BD5" s="28"/>
      <c r="BE5" s="28"/>
      <c r="BF5" s="28"/>
      <c r="BG5" s="28"/>
      <c r="BH5" s="28"/>
      <c r="BI5" s="28"/>
      <c r="BJ5" s="28"/>
      <c r="BK5" s="28"/>
      <c r="BL5" s="28"/>
      <c r="BM5" s="28"/>
      <c r="BN5" s="28"/>
      <c r="BO5" s="28"/>
      <c r="BP5" s="28"/>
      <c r="BQ5" s="28"/>
      <c r="BR5" s="28"/>
      <c r="BS5" s="28"/>
      <c r="BT5" s="28"/>
      <c r="BU5" s="28"/>
      <c r="BV5" s="28"/>
      <c r="BW5" s="28"/>
      <c r="BX5" s="28"/>
      <c r="BY5" s="28"/>
      <c r="BZ5" s="28"/>
      <c r="CA5" s="28"/>
      <c r="CB5" s="28"/>
      <c r="CC5" s="28"/>
      <c r="CD5" s="28"/>
      <c r="CE5" s="28"/>
      <c r="CF5" s="28"/>
      <c r="CG5" s="28"/>
      <c r="CH5" s="28"/>
      <c r="CI5" s="28"/>
      <c r="CJ5" s="28"/>
      <c r="CK5" s="28"/>
      <c r="CL5" s="28"/>
      <c r="CM5" s="28"/>
      <c r="CN5" s="28"/>
      <c r="CO5" s="28"/>
      <c r="CP5" s="28"/>
      <c r="CQ5" s="28"/>
      <c r="CR5" s="28"/>
      <c r="CS5" s="28"/>
      <c r="CT5" s="28"/>
      <c r="CU5" s="28"/>
      <c r="CV5" s="28"/>
      <c r="CW5" s="28"/>
      <c r="CX5" s="28"/>
      <c r="CY5" s="28"/>
      <c r="CZ5" s="28"/>
      <c r="DA5" s="28"/>
      <c r="DB5" s="28"/>
      <c r="DC5" s="28"/>
      <c r="DD5" s="28"/>
      <c r="DE5" s="28"/>
      <c r="DF5" s="28"/>
      <c r="DG5" s="28"/>
      <c r="DH5" s="28"/>
      <c r="DI5" s="28"/>
      <c r="DJ5" s="28"/>
      <c r="DK5" s="28"/>
      <c r="DL5" s="28"/>
      <c r="DM5" s="28"/>
      <c r="DN5" s="28"/>
      <c r="DO5" s="28"/>
      <c r="DP5" s="28"/>
      <c r="DQ5" s="28"/>
      <c r="DR5" s="28"/>
      <c r="DS5" s="28"/>
      <c r="DT5" s="28"/>
      <c r="DU5" s="28"/>
      <c r="DV5" s="28"/>
      <c r="DW5" s="28"/>
      <c r="DX5" s="28"/>
      <c r="DY5" s="28"/>
    </row>
    <row r="6">
      <c r="A6" s="8" t="s">
        <v>49</v>
      </c>
      <c r="B6" s="8" t="s">
        <v>50</v>
      </c>
      <c r="C6" s="8" t="s">
        <v>51</v>
      </c>
      <c r="D6" s="8" t="s">
        <v>52</v>
      </c>
      <c r="E6" s="8" t="s">
        <v>53</v>
      </c>
      <c r="F6" s="8" t="s">
        <v>54</v>
      </c>
      <c r="G6" s="8" t="s">
        <v>55</v>
      </c>
      <c r="H6" s="8" t="s">
        <v>56</v>
      </c>
      <c r="I6" s="8" t="s">
        <v>57</v>
      </c>
      <c r="J6" s="8" t="s">
        <v>58</v>
      </c>
      <c r="K6" s="8" t="s">
        <v>59</v>
      </c>
      <c r="L6" s="8" t="s">
        <v>60</v>
      </c>
      <c r="M6" s="8" t="s">
        <v>61</v>
      </c>
      <c r="N6" s="8" t="s">
        <v>62</v>
      </c>
      <c r="O6" s="8" t="s">
        <v>63</v>
      </c>
      <c r="P6" s="8" t="s">
        <v>64</v>
      </c>
      <c r="Q6" s="8" t="s">
        <v>65</v>
      </c>
      <c r="R6" s="8" t="s">
        <v>66</v>
      </c>
      <c r="S6" s="8" t="s">
        <v>67</v>
      </c>
      <c r="T6" s="8" t="s">
        <v>68</v>
      </c>
      <c r="U6" s="8" t="s">
        <v>69</v>
      </c>
      <c r="V6" s="8" t="s">
        <v>70</v>
      </c>
      <c r="W6" s="8" t="s">
        <v>71</v>
      </c>
      <c r="X6" s="8" t="s">
        <v>72</v>
      </c>
      <c r="Y6" s="8" t="s">
        <v>73</v>
      </c>
      <c r="Z6" s="8" t="s">
        <v>74</v>
      </c>
      <c r="AA6" s="8" t="s">
        <v>75</v>
      </c>
      <c r="AB6" s="8" t="s">
        <v>76</v>
      </c>
      <c r="AC6" s="8" t="s">
        <v>77</v>
      </c>
      <c r="AD6" s="8" t="s">
        <v>78</v>
      </c>
      <c r="AE6" s="8" t="s">
        <v>79</v>
      </c>
      <c r="AF6" s="8" t="s">
        <v>80</v>
      </c>
      <c r="AG6" s="8" t="s">
        <v>81</v>
      </c>
      <c r="AH6" s="8" t="s">
        <v>82</v>
      </c>
      <c r="AI6" s="8" t="s">
        <v>83</v>
      </c>
      <c r="AJ6" s="8" t="s">
        <v>84</v>
      </c>
      <c r="AK6" s="8" t="s">
        <v>85</v>
      </c>
      <c r="AL6" s="8" t="s">
        <v>86</v>
      </c>
      <c r="AM6" s="8" t="s">
        <v>87</v>
      </c>
      <c r="AN6" s="8" t="s">
        <v>88</v>
      </c>
      <c r="AO6" s="8" t="s">
        <v>89</v>
      </c>
      <c r="AP6" s="8" t="s">
        <v>90</v>
      </c>
      <c r="AQ6" s="8" t="s">
        <v>91</v>
      </c>
      <c r="AR6" s="8" t="s">
        <v>92</v>
      </c>
      <c r="AS6" s="28"/>
      <c r="AT6" s="28"/>
      <c r="AU6" s="28"/>
      <c r="AV6" s="28"/>
      <c r="AW6" s="28"/>
      <c r="AX6" s="28"/>
      <c r="AY6" s="28"/>
      <c r="AZ6" s="28"/>
      <c r="BA6" s="28"/>
      <c r="BB6" s="28"/>
      <c r="BC6" s="28"/>
      <c r="BD6" s="28"/>
      <c r="BE6" s="28"/>
      <c r="BF6" s="28"/>
      <c r="BG6" s="28"/>
      <c r="BH6" s="28"/>
      <c r="BI6" s="28"/>
      <c r="BJ6" s="28"/>
      <c r="BK6" s="28"/>
      <c r="BL6" s="28"/>
      <c r="BM6" s="28"/>
      <c r="BN6" s="28"/>
      <c r="BO6" s="28"/>
      <c r="BP6" s="28"/>
      <c r="BQ6" s="28"/>
      <c r="BR6" s="28"/>
      <c r="BS6" s="28"/>
      <c r="BT6" s="28"/>
      <c r="BU6" s="28"/>
      <c r="BV6" s="28"/>
      <c r="BW6" s="28"/>
      <c r="BX6" s="28"/>
      <c r="BY6" s="28"/>
      <c r="BZ6" s="28"/>
      <c r="CA6" s="28"/>
      <c r="CB6" s="28"/>
      <c r="CC6" s="28"/>
      <c r="CD6" s="28"/>
      <c r="CE6" s="28"/>
      <c r="CF6" s="28"/>
      <c r="CG6" s="28"/>
      <c r="CH6" s="28"/>
      <c r="CI6" s="28"/>
      <c r="CJ6" s="28"/>
      <c r="CK6" s="28"/>
      <c r="CL6" s="28"/>
      <c r="CM6" s="28"/>
      <c r="CN6" s="28"/>
      <c r="CO6" s="28"/>
      <c r="CP6" s="28"/>
      <c r="CQ6" s="28"/>
      <c r="CR6" s="28"/>
      <c r="CS6" s="28"/>
      <c r="CT6" s="28"/>
      <c r="CU6" s="28"/>
      <c r="CV6" s="28"/>
      <c r="CW6" s="28"/>
      <c r="CX6" s="28"/>
      <c r="CY6" s="28"/>
      <c r="CZ6" s="28"/>
      <c r="DA6" s="28"/>
      <c r="DB6" s="28"/>
      <c r="DC6" s="28"/>
      <c r="DD6" s="28"/>
      <c r="DE6" s="28"/>
      <c r="DF6" s="28"/>
      <c r="DG6" s="28"/>
      <c r="DH6" s="28"/>
      <c r="DI6" s="28"/>
      <c r="DJ6" s="28"/>
      <c r="DK6" s="28"/>
      <c r="DL6" s="28"/>
      <c r="DM6" s="28"/>
      <c r="DN6" s="28"/>
      <c r="DO6" s="28"/>
      <c r="DP6" s="28"/>
      <c r="DQ6" s="28"/>
      <c r="DR6" s="28"/>
      <c r="DS6" s="28"/>
      <c r="DT6" s="28"/>
      <c r="DU6" s="28"/>
      <c r="DV6" s="28"/>
      <c r="DW6" s="28"/>
      <c r="DX6" s="28"/>
      <c r="DY6" s="28"/>
    </row>
    <row r="7">
      <c r="A7" s="11" t="s">
        <v>93</v>
      </c>
      <c r="B7" s="12">
        <v>0.0</v>
      </c>
      <c r="C7" s="12">
        <v>53.9721316373447</v>
      </c>
      <c r="D7" s="12">
        <v>31.6171428920871</v>
      </c>
      <c r="E7" s="12">
        <v>824.88126866068</v>
      </c>
      <c r="F7" s="12">
        <v>467.170620808549</v>
      </c>
      <c r="G7" s="12">
        <v>239.705377429985</v>
      </c>
      <c r="H7" s="12">
        <v>66.5217259329748</v>
      </c>
      <c r="I7" s="12">
        <v>274.278133623503</v>
      </c>
      <c r="J7" s="12">
        <v>4.22024485823035</v>
      </c>
      <c r="K7" s="12">
        <v>52.4577252250512</v>
      </c>
      <c r="L7" s="12">
        <v>0.0</v>
      </c>
      <c r="M7" s="12">
        <v>0.0</v>
      </c>
      <c r="N7" s="12">
        <v>5.67620415952487</v>
      </c>
      <c r="O7" s="12">
        <v>0.0</v>
      </c>
      <c r="P7" s="12">
        <v>0.0</v>
      </c>
      <c r="Q7" s="12">
        <v>9.7779518159994</v>
      </c>
      <c r="R7" s="12">
        <v>0.0</v>
      </c>
      <c r="S7" s="12">
        <v>1290.90977810161</v>
      </c>
      <c r="T7" s="12">
        <v>9910988.16075074</v>
      </c>
      <c r="U7" s="12">
        <v>4.76971357978507</v>
      </c>
      <c r="V7" s="12">
        <v>0.0</v>
      </c>
      <c r="W7" s="12">
        <v>0.0</v>
      </c>
      <c r="X7" s="12">
        <v>0.0</v>
      </c>
      <c r="Y7" s="12">
        <v>0.0</v>
      </c>
      <c r="Z7" s="12">
        <v>0.0</v>
      </c>
      <c r="AA7" s="12">
        <v>0.0</v>
      </c>
      <c r="AB7" s="12">
        <v>0.0</v>
      </c>
      <c r="AC7" s="12">
        <v>0.0</v>
      </c>
      <c r="AD7" s="12">
        <v>0.0</v>
      </c>
      <c r="AE7" s="12">
        <v>0.0</v>
      </c>
      <c r="AF7" s="12">
        <v>62.2121124474566</v>
      </c>
      <c r="AG7" s="12">
        <v>0.0</v>
      </c>
      <c r="AH7" s="12">
        <v>0.0</v>
      </c>
      <c r="AI7" s="12">
        <v>0.0</v>
      </c>
      <c r="AJ7" s="12">
        <v>109.592566824001</v>
      </c>
      <c r="AK7" s="12">
        <v>32.3449698267291</v>
      </c>
      <c r="AL7" s="12">
        <v>0.0</v>
      </c>
      <c r="AM7" s="12">
        <v>106.23485219257</v>
      </c>
      <c r="AN7" s="12">
        <v>112.627053904051</v>
      </c>
      <c r="AO7" s="12">
        <v>198.756823495176</v>
      </c>
      <c r="AP7" s="12">
        <v>0.0</v>
      </c>
      <c r="AQ7" s="12">
        <v>0.0</v>
      </c>
      <c r="AR7" s="12">
        <v>0.0</v>
      </c>
      <c r="AS7" s="28"/>
      <c r="AT7" s="28"/>
      <c r="AU7" s="28"/>
      <c r="AV7" s="28"/>
      <c r="AW7" s="28"/>
      <c r="AX7" s="28"/>
      <c r="AY7" s="28"/>
      <c r="AZ7" s="28"/>
      <c r="BA7" s="28"/>
      <c r="BB7" s="28"/>
      <c r="BC7" s="28"/>
      <c r="BD7" s="28"/>
      <c r="BE7" s="28"/>
      <c r="BF7" s="28"/>
      <c r="BG7" s="28"/>
      <c r="BH7" s="28"/>
      <c r="BI7" s="28"/>
      <c r="BJ7" s="28"/>
      <c r="BK7" s="28"/>
      <c r="BL7" s="28"/>
      <c r="BM7" s="28"/>
      <c r="BN7" s="28"/>
      <c r="BO7" s="28"/>
      <c r="BP7" s="28"/>
      <c r="BQ7" s="28"/>
      <c r="BR7" s="28"/>
      <c r="BS7" s="28"/>
      <c r="BT7" s="28"/>
      <c r="BU7" s="28"/>
      <c r="BV7" s="28"/>
      <c r="BW7" s="28"/>
      <c r="BX7" s="28"/>
      <c r="BY7" s="28"/>
      <c r="BZ7" s="28"/>
      <c r="CA7" s="28"/>
      <c r="CB7" s="28"/>
      <c r="CC7" s="28"/>
      <c r="CD7" s="28"/>
      <c r="CE7" s="28"/>
      <c r="CF7" s="28"/>
      <c r="CG7" s="28"/>
      <c r="CH7" s="28"/>
      <c r="CI7" s="28"/>
      <c r="CJ7" s="28"/>
      <c r="CK7" s="28"/>
      <c r="CL7" s="28"/>
      <c r="CM7" s="28"/>
      <c r="CN7" s="28"/>
      <c r="CO7" s="28"/>
      <c r="CP7" s="28"/>
      <c r="CQ7" s="28"/>
      <c r="CR7" s="28"/>
      <c r="CS7" s="28"/>
      <c r="CT7" s="28"/>
      <c r="CU7" s="28"/>
      <c r="CV7" s="28"/>
      <c r="CW7" s="28"/>
      <c r="CX7" s="28"/>
      <c r="CY7" s="28"/>
      <c r="CZ7" s="28"/>
      <c r="DA7" s="28"/>
      <c r="DB7" s="28"/>
      <c r="DC7" s="28"/>
      <c r="DD7" s="28"/>
      <c r="DE7" s="28"/>
      <c r="DF7" s="28"/>
      <c r="DG7" s="28"/>
      <c r="DH7" s="28"/>
      <c r="DI7" s="28"/>
      <c r="DJ7" s="28"/>
      <c r="DK7" s="28"/>
      <c r="DL7" s="28"/>
      <c r="DM7" s="28"/>
      <c r="DN7" s="28"/>
      <c r="DO7" s="28"/>
      <c r="DP7" s="28"/>
      <c r="DQ7" s="28"/>
      <c r="DR7" s="28"/>
      <c r="DS7" s="28"/>
      <c r="DT7" s="28"/>
      <c r="DU7" s="28"/>
      <c r="DV7" s="28"/>
      <c r="DW7" s="28"/>
      <c r="DX7" s="28"/>
      <c r="DY7" s="28"/>
    </row>
    <row r="8">
      <c r="A8" s="11" t="s">
        <v>94</v>
      </c>
      <c r="B8" s="12">
        <v>0.0</v>
      </c>
      <c r="C8" s="12">
        <v>49.2906620249696</v>
      </c>
      <c r="D8" s="12">
        <v>56.7278856792501</v>
      </c>
      <c r="E8" s="12">
        <v>771.551527314329</v>
      </c>
      <c r="F8" s="12">
        <v>455.156796008784</v>
      </c>
      <c r="G8" s="12">
        <v>300.302737049577</v>
      </c>
      <c r="H8" s="12">
        <v>95.7747629289593</v>
      </c>
      <c r="I8" s="12">
        <v>240.967002722394</v>
      </c>
      <c r="J8" s="12">
        <v>5.26201118520439</v>
      </c>
      <c r="K8" s="12">
        <v>102.05322675697</v>
      </c>
      <c r="L8" s="12">
        <v>0.0</v>
      </c>
      <c r="M8" s="12">
        <v>2.14108372884442</v>
      </c>
      <c r="N8" s="12">
        <v>11.5817997953566</v>
      </c>
      <c r="O8" s="12">
        <v>0.0</v>
      </c>
      <c r="P8" s="12">
        <v>0.0</v>
      </c>
      <c r="Q8" s="12">
        <v>12.5672879881725</v>
      </c>
      <c r="R8" s="12">
        <v>0.0</v>
      </c>
      <c r="S8" s="12">
        <v>1234.86738866587</v>
      </c>
      <c r="T8" s="12">
        <v>9624945.11418782</v>
      </c>
      <c r="U8" s="12">
        <v>23.2807870701712</v>
      </c>
      <c r="V8" s="12">
        <v>0.0</v>
      </c>
      <c r="W8" s="12">
        <v>0.0</v>
      </c>
      <c r="X8" s="12">
        <v>0.0</v>
      </c>
      <c r="Y8" s="12">
        <v>0.0</v>
      </c>
      <c r="Z8" s="12">
        <v>0.0</v>
      </c>
      <c r="AA8" s="12">
        <v>0.0</v>
      </c>
      <c r="AB8" s="12">
        <v>0.0</v>
      </c>
      <c r="AC8" s="12">
        <v>0.0</v>
      </c>
      <c r="AD8" s="12">
        <v>0.0</v>
      </c>
      <c r="AE8" s="12">
        <v>0.0</v>
      </c>
      <c r="AF8" s="12">
        <v>70.5100701078715</v>
      </c>
      <c r="AG8" s="12">
        <v>0.0</v>
      </c>
      <c r="AH8" s="12">
        <v>0.0</v>
      </c>
      <c r="AI8" s="12">
        <v>0.0</v>
      </c>
      <c r="AJ8" s="12">
        <v>85.6404351070312</v>
      </c>
      <c r="AK8" s="12">
        <v>41.3573570650646</v>
      </c>
      <c r="AL8" s="12">
        <v>0.0</v>
      </c>
      <c r="AM8" s="12">
        <v>142.913919402987</v>
      </c>
      <c r="AN8" s="12">
        <v>135.018632039455</v>
      </c>
      <c r="AO8" s="12">
        <v>149.177969169464</v>
      </c>
      <c r="AP8" s="12">
        <v>4.53928673674568</v>
      </c>
      <c r="AQ8" s="12">
        <v>16.2940039625865</v>
      </c>
      <c r="AR8" s="12">
        <v>0.0</v>
      </c>
      <c r="AS8" s="28"/>
      <c r="AT8" s="28"/>
      <c r="AU8" s="28"/>
      <c r="AV8" s="28"/>
      <c r="AW8" s="28"/>
      <c r="AX8" s="28"/>
      <c r="AY8" s="28"/>
      <c r="AZ8" s="28"/>
      <c r="BA8" s="28"/>
      <c r="BB8" s="28"/>
      <c r="BC8" s="28"/>
      <c r="BD8" s="28"/>
      <c r="BE8" s="28"/>
      <c r="BF8" s="28"/>
      <c r="BG8" s="28"/>
      <c r="BH8" s="28"/>
      <c r="BI8" s="28"/>
      <c r="BJ8" s="28"/>
      <c r="BK8" s="28"/>
      <c r="BL8" s="28"/>
      <c r="BM8" s="28"/>
      <c r="BN8" s="28"/>
      <c r="BO8" s="28"/>
      <c r="BP8" s="28"/>
      <c r="BQ8" s="28"/>
      <c r="BR8" s="28"/>
      <c r="BS8" s="28"/>
      <c r="BT8" s="28"/>
      <c r="BU8" s="28"/>
      <c r="BV8" s="28"/>
      <c r="BW8" s="28"/>
      <c r="BX8" s="28"/>
      <c r="BY8" s="28"/>
      <c r="BZ8" s="28"/>
      <c r="CA8" s="28"/>
      <c r="CB8" s="28"/>
      <c r="CC8" s="28"/>
      <c r="CD8" s="28"/>
      <c r="CE8" s="28"/>
      <c r="CF8" s="28"/>
      <c r="CG8" s="28"/>
      <c r="CH8" s="28"/>
      <c r="CI8" s="28"/>
      <c r="CJ8" s="28"/>
      <c r="CK8" s="28"/>
      <c r="CL8" s="28"/>
      <c r="CM8" s="28"/>
      <c r="CN8" s="28"/>
      <c r="CO8" s="28"/>
      <c r="CP8" s="28"/>
      <c r="CQ8" s="28"/>
      <c r="CR8" s="28"/>
      <c r="CS8" s="28"/>
      <c r="CT8" s="28"/>
      <c r="CU8" s="28"/>
      <c r="CV8" s="28"/>
      <c r="CW8" s="28"/>
      <c r="CX8" s="28"/>
      <c r="CY8" s="28"/>
      <c r="CZ8" s="28"/>
      <c r="DA8" s="28"/>
      <c r="DB8" s="28"/>
      <c r="DC8" s="28"/>
      <c r="DD8" s="28"/>
      <c r="DE8" s="28"/>
      <c r="DF8" s="28"/>
      <c r="DG8" s="28"/>
      <c r="DH8" s="28"/>
      <c r="DI8" s="28"/>
      <c r="DJ8" s="28"/>
      <c r="DK8" s="28"/>
      <c r="DL8" s="28"/>
      <c r="DM8" s="28"/>
      <c r="DN8" s="28"/>
      <c r="DO8" s="28"/>
      <c r="DP8" s="28"/>
      <c r="DQ8" s="28"/>
      <c r="DR8" s="28"/>
      <c r="DS8" s="28"/>
      <c r="DT8" s="28"/>
      <c r="DU8" s="28"/>
      <c r="DV8" s="28"/>
      <c r="DW8" s="28"/>
      <c r="DX8" s="28"/>
      <c r="DY8" s="28"/>
    </row>
    <row r="9">
      <c r="A9" s="11" t="s">
        <v>95</v>
      </c>
      <c r="B9" s="12">
        <v>0.0</v>
      </c>
      <c r="C9" s="12">
        <v>92.9622131409306</v>
      </c>
      <c r="D9" s="12">
        <v>2744.4738527864</v>
      </c>
      <c r="E9" s="12">
        <v>200134.234383501</v>
      </c>
      <c r="F9" s="12">
        <v>12414.7176308272</v>
      </c>
      <c r="G9" s="12">
        <v>10408.8018908741</v>
      </c>
      <c r="H9" s="12">
        <v>589.193035107529</v>
      </c>
      <c r="I9" s="12">
        <v>1073.41127827976</v>
      </c>
      <c r="J9" s="12">
        <v>1104.82925759796</v>
      </c>
      <c r="K9" s="12">
        <v>49.33359354278</v>
      </c>
      <c r="L9" s="12">
        <v>2.89168550670975</v>
      </c>
      <c r="M9" s="12">
        <v>0.0</v>
      </c>
      <c r="N9" s="12">
        <v>110.100855904185</v>
      </c>
      <c r="O9" s="12">
        <v>166.819740373712</v>
      </c>
      <c r="P9" s="12">
        <v>8.24732670381931</v>
      </c>
      <c r="Q9" s="12">
        <v>199.933419503413</v>
      </c>
      <c r="R9" s="12">
        <v>4.95636897682459</v>
      </c>
      <c r="S9" s="12">
        <v>8.41540002365564</v>
      </c>
      <c r="T9" s="12">
        <v>572335.149045188</v>
      </c>
      <c r="U9" s="12">
        <v>857.495571620603</v>
      </c>
      <c r="V9" s="12">
        <v>0.0</v>
      </c>
      <c r="W9" s="12">
        <v>0.0</v>
      </c>
      <c r="X9" s="12">
        <v>1.33025971509755</v>
      </c>
      <c r="Y9" s="12">
        <v>0.0</v>
      </c>
      <c r="Z9" s="12">
        <v>0.0</v>
      </c>
      <c r="AA9" s="12">
        <v>0.0</v>
      </c>
      <c r="AB9" s="12">
        <v>1.14880500648243</v>
      </c>
      <c r="AC9" s="12">
        <v>38.549486040445</v>
      </c>
      <c r="AD9" s="12">
        <v>44.2711892459357</v>
      </c>
      <c r="AE9" s="12">
        <v>28.109855919545</v>
      </c>
      <c r="AF9" s="12">
        <v>13.7521573102984</v>
      </c>
      <c r="AG9" s="12">
        <v>3.03340636020256</v>
      </c>
      <c r="AH9" s="12">
        <v>0.0</v>
      </c>
      <c r="AI9" s="12">
        <v>20.1992197814859</v>
      </c>
      <c r="AJ9" s="12">
        <v>0.0</v>
      </c>
      <c r="AK9" s="12">
        <v>561.209117797986</v>
      </c>
      <c r="AL9" s="12">
        <v>3.8325388802331</v>
      </c>
      <c r="AM9" s="12">
        <v>2466.07904353895</v>
      </c>
      <c r="AN9" s="12">
        <v>2359.11732177995</v>
      </c>
      <c r="AO9" s="12">
        <v>0.0</v>
      </c>
      <c r="AP9" s="12">
        <v>103.689325446084</v>
      </c>
      <c r="AQ9" s="12">
        <v>1046.43278699141</v>
      </c>
      <c r="AR9" s="12">
        <v>2711.73709340402</v>
      </c>
      <c r="AS9" s="28"/>
      <c r="AT9" s="28"/>
      <c r="AU9" s="28"/>
      <c r="AV9" s="28"/>
      <c r="AW9" s="28"/>
      <c r="AX9" s="28"/>
      <c r="AY9" s="28"/>
      <c r="AZ9" s="28"/>
      <c r="BA9" s="28"/>
      <c r="BB9" s="28"/>
      <c r="BC9" s="28"/>
      <c r="BD9" s="28"/>
      <c r="BE9" s="28"/>
      <c r="BF9" s="28"/>
      <c r="BG9" s="28"/>
      <c r="BH9" s="28"/>
      <c r="BI9" s="28"/>
      <c r="BJ9" s="28"/>
      <c r="BK9" s="28"/>
      <c r="BL9" s="28"/>
      <c r="BM9" s="28"/>
      <c r="BN9" s="28"/>
      <c r="BO9" s="28"/>
      <c r="BP9" s="28"/>
      <c r="BQ9" s="28"/>
      <c r="BR9" s="28"/>
      <c r="BS9" s="28"/>
      <c r="BT9" s="28"/>
      <c r="BU9" s="28"/>
      <c r="BV9" s="28"/>
      <c r="BW9" s="28"/>
      <c r="BX9" s="28"/>
      <c r="BY9" s="28"/>
      <c r="BZ9" s="28"/>
      <c r="CA9" s="28"/>
      <c r="CB9" s="28"/>
      <c r="CC9" s="28"/>
      <c r="CD9" s="28"/>
      <c r="CE9" s="28"/>
      <c r="CF9" s="28"/>
      <c r="CG9" s="28"/>
      <c r="CH9" s="28"/>
      <c r="CI9" s="28"/>
      <c r="CJ9" s="28"/>
      <c r="CK9" s="28"/>
      <c r="CL9" s="28"/>
      <c r="CM9" s="28"/>
      <c r="CN9" s="28"/>
      <c r="CO9" s="28"/>
      <c r="CP9" s="28"/>
      <c r="CQ9" s="28"/>
      <c r="CR9" s="28"/>
      <c r="CS9" s="28"/>
      <c r="CT9" s="28"/>
      <c r="CU9" s="28"/>
      <c r="CV9" s="28"/>
      <c r="CW9" s="28"/>
      <c r="CX9" s="28"/>
      <c r="CY9" s="28"/>
      <c r="CZ9" s="28"/>
      <c r="DA9" s="28"/>
      <c r="DB9" s="28"/>
      <c r="DC9" s="28"/>
      <c r="DD9" s="28"/>
      <c r="DE9" s="28"/>
      <c r="DF9" s="28"/>
      <c r="DG9" s="28"/>
      <c r="DH9" s="28"/>
      <c r="DI9" s="28"/>
      <c r="DJ9" s="28"/>
      <c r="DK9" s="28"/>
      <c r="DL9" s="28"/>
      <c r="DM9" s="28"/>
      <c r="DN9" s="28"/>
      <c r="DO9" s="28"/>
      <c r="DP9" s="28"/>
      <c r="DQ9" s="28"/>
      <c r="DR9" s="28"/>
      <c r="DS9" s="28"/>
      <c r="DT9" s="28"/>
      <c r="DU9" s="28"/>
      <c r="DV9" s="28"/>
      <c r="DW9" s="28"/>
      <c r="DX9" s="28"/>
      <c r="DY9" s="28"/>
    </row>
    <row r="10">
      <c r="A10" s="11" t="s">
        <v>96</v>
      </c>
      <c r="B10" s="12">
        <v>0.0</v>
      </c>
      <c r="C10" s="12">
        <v>121.264583760685</v>
      </c>
      <c r="D10" s="12">
        <v>4130.81349707809</v>
      </c>
      <c r="E10" s="12">
        <v>420080.173309328</v>
      </c>
      <c r="F10" s="12">
        <v>19610.3744556973</v>
      </c>
      <c r="G10" s="12">
        <v>22392.4265096208</v>
      </c>
      <c r="H10" s="12">
        <v>1154.92107741287</v>
      </c>
      <c r="I10" s="12">
        <v>2288.06735616777</v>
      </c>
      <c r="J10" s="12">
        <v>2263.25591100014</v>
      </c>
      <c r="K10" s="12">
        <v>85.0436058253768</v>
      </c>
      <c r="L10" s="12">
        <v>6.9830777933851</v>
      </c>
      <c r="M10" s="12">
        <v>0.0</v>
      </c>
      <c r="N10" s="12">
        <v>252.474764137405</v>
      </c>
      <c r="O10" s="12">
        <v>460.974020029283</v>
      </c>
      <c r="P10" s="12">
        <v>16.9357098688654</v>
      </c>
      <c r="Q10" s="12">
        <v>327.349452450972</v>
      </c>
      <c r="R10" s="12">
        <v>3.5219083802324</v>
      </c>
      <c r="S10" s="12">
        <v>10.7668013991011</v>
      </c>
      <c r="T10" s="12">
        <v>210030.204257391</v>
      </c>
      <c r="U10" s="12">
        <v>1544.527121623</v>
      </c>
      <c r="V10" s="12">
        <v>0.0</v>
      </c>
      <c r="W10" s="12">
        <v>0.0</v>
      </c>
      <c r="X10" s="12">
        <v>2.28269426614138</v>
      </c>
      <c r="Y10" s="12">
        <v>0.0</v>
      </c>
      <c r="Z10" s="12">
        <v>0.0</v>
      </c>
      <c r="AA10" s="12">
        <v>0.0</v>
      </c>
      <c r="AB10" s="12">
        <v>1.53400048030345</v>
      </c>
      <c r="AC10" s="12">
        <v>65.8870532446532</v>
      </c>
      <c r="AD10" s="12">
        <v>80.6842323508117</v>
      </c>
      <c r="AE10" s="12">
        <v>40.0007517240945</v>
      </c>
      <c r="AF10" s="12">
        <v>4.56829755881316</v>
      </c>
      <c r="AG10" s="12">
        <v>41.0620118545437</v>
      </c>
      <c r="AH10" s="12">
        <v>0.0</v>
      </c>
      <c r="AI10" s="12">
        <v>38.8228089833217</v>
      </c>
      <c r="AJ10" s="12">
        <v>0.0</v>
      </c>
      <c r="AK10" s="12">
        <v>1713.93692955635</v>
      </c>
      <c r="AL10" s="12">
        <v>8.12943890095186</v>
      </c>
      <c r="AM10" s="12">
        <v>5243.20481000222</v>
      </c>
      <c r="AN10" s="12">
        <v>4863.60414902603</v>
      </c>
      <c r="AO10" s="12">
        <v>0.0</v>
      </c>
      <c r="AP10" s="12">
        <v>273.993039349323</v>
      </c>
      <c r="AQ10" s="12">
        <v>1039.53443916081</v>
      </c>
      <c r="AR10" s="12">
        <v>6005.6928084658</v>
      </c>
      <c r="AS10" s="28"/>
      <c r="AT10" s="28"/>
      <c r="AU10" s="28"/>
      <c r="AV10" s="28"/>
      <c r="AW10" s="28"/>
      <c r="AX10" s="28"/>
      <c r="AY10" s="28"/>
      <c r="AZ10" s="28"/>
      <c r="BA10" s="28"/>
      <c r="BB10" s="28"/>
      <c r="BC10" s="28"/>
      <c r="BD10" s="28"/>
      <c r="BE10" s="28"/>
      <c r="BF10" s="28"/>
      <c r="BG10" s="28"/>
      <c r="BH10" s="28"/>
      <c r="BI10" s="28"/>
      <c r="BJ10" s="28"/>
      <c r="BK10" s="28"/>
      <c r="BL10" s="28"/>
      <c r="BM10" s="28"/>
      <c r="BN10" s="28"/>
      <c r="BO10" s="28"/>
      <c r="BP10" s="28"/>
      <c r="BQ10" s="28"/>
      <c r="BR10" s="28"/>
      <c r="BS10" s="28"/>
      <c r="BT10" s="28"/>
      <c r="BU10" s="28"/>
      <c r="BV10" s="28"/>
      <c r="BW10" s="28"/>
      <c r="BX10" s="28"/>
      <c r="BY10" s="28"/>
      <c r="BZ10" s="28"/>
      <c r="CA10" s="28"/>
      <c r="CB10" s="28"/>
      <c r="CC10" s="28"/>
      <c r="CD10" s="28"/>
      <c r="CE10" s="28"/>
      <c r="CF10" s="28"/>
      <c r="CG10" s="28"/>
      <c r="CH10" s="28"/>
      <c r="CI10" s="28"/>
      <c r="CJ10" s="28"/>
      <c r="CK10" s="28"/>
      <c r="CL10" s="28"/>
      <c r="CM10" s="28"/>
      <c r="CN10" s="28"/>
      <c r="CO10" s="28"/>
      <c r="CP10" s="28"/>
      <c r="CQ10" s="28"/>
      <c r="CR10" s="28"/>
      <c r="CS10" s="28"/>
      <c r="CT10" s="28"/>
      <c r="CU10" s="28"/>
      <c r="CV10" s="28"/>
      <c r="CW10" s="28"/>
      <c r="CX10" s="28"/>
      <c r="CY10" s="28"/>
      <c r="CZ10" s="28"/>
      <c r="DA10" s="28"/>
      <c r="DB10" s="28"/>
      <c r="DC10" s="28"/>
      <c r="DD10" s="28"/>
      <c r="DE10" s="28"/>
      <c r="DF10" s="28"/>
      <c r="DG10" s="28"/>
      <c r="DH10" s="28"/>
      <c r="DI10" s="28"/>
      <c r="DJ10" s="28"/>
      <c r="DK10" s="28"/>
      <c r="DL10" s="28"/>
      <c r="DM10" s="28"/>
      <c r="DN10" s="28"/>
      <c r="DO10" s="28"/>
      <c r="DP10" s="28"/>
      <c r="DQ10" s="28"/>
      <c r="DR10" s="28"/>
      <c r="DS10" s="28"/>
      <c r="DT10" s="28"/>
      <c r="DU10" s="28"/>
      <c r="DV10" s="28"/>
      <c r="DW10" s="28"/>
      <c r="DX10" s="28"/>
      <c r="DY10" s="28"/>
    </row>
    <row r="11">
      <c r="A11" s="11" t="s">
        <v>97</v>
      </c>
      <c r="B11" s="12">
        <v>0.0</v>
      </c>
      <c r="C11" s="12">
        <v>11434.8344066029</v>
      </c>
      <c r="D11" s="12">
        <v>8679.5306727529</v>
      </c>
      <c r="E11" s="12">
        <v>3136332.13146165</v>
      </c>
      <c r="F11" s="12">
        <v>15127.0990291553</v>
      </c>
      <c r="G11" s="12">
        <v>18637.7938860118</v>
      </c>
      <c r="H11" s="12">
        <v>6468.42817812156</v>
      </c>
      <c r="I11" s="12">
        <v>2521.89129120923</v>
      </c>
      <c r="J11" s="12">
        <v>600.183025591975</v>
      </c>
      <c r="K11" s="12">
        <v>152.107485579639</v>
      </c>
      <c r="L11" s="12">
        <v>19.1279895326998</v>
      </c>
      <c r="M11" s="12">
        <v>0.0</v>
      </c>
      <c r="N11" s="12">
        <v>90.8056605615165</v>
      </c>
      <c r="O11" s="12">
        <v>1042.1975573521</v>
      </c>
      <c r="P11" s="12">
        <v>21.782035382439</v>
      </c>
      <c r="Q11" s="12">
        <v>2112.36046381866</v>
      </c>
      <c r="R11" s="12">
        <v>3.60409653742095</v>
      </c>
      <c r="S11" s="12">
        <v>69.4394162875347</v>
      </c>
      <c r="T11" s="12">
        <v>323.321588929552</v>
      </c>
      <c r="U11" s="12">
        <v>3741.16140786697</v>
      </c>
      <c r="V11" s="12">
        <v>0.0</v>
      </c>
      <c r="W11" s="12">
        <v>0.0</v>
      </c>
      <c r="X11" s="12">
        <v>521.817532116142</v>
      </c>
      <c r="Y11" s="12">
        <v>573.01667415553</v>
      </c>
      <c r="Z11" s="12">
        <v>3141.13095662493</v>
      </c>
      <c r="AA11" s="12">
        <v>571.377498772938</v>
      </c>
      <c r="AB11" s="12">
        <v>75.0169780644864</v>
      </c>
      <c r="AC11" s="12">
        <v>110.265378999705</v>
      </c>
      <c r="AD11" s="12">
        <v>23.9548232700435</v>
      </c>
      <c r="AE11" s="12">
        <v>4571.36788597317</v>
      </c>
      <c r="AF11" s="12">
        <v>73.2661703360027</v>
      </c>
      <c r="AG11" s="12">
        <v>5827.47258874718</v>
      </c>
      <c r="AH11" s="12">
        <v>0.0</v>
      </c>
      <c r="AI11" s="12">
        <v>958.409553093027</v>
      </c>
      <c r="AJ11" s="12">
        <v>220.465656480249</v>
      </c>
      <c r="AK11" s="12">
        <v>681.319233485613</v>
      </c>
      <c r="AL11" s="12">
        <v>196.624767207883</v>
      </c>
      <c r="AM11" s="12">
        <v>7146.70001660568</v>
      </c>
      <c r="AN11" s="12">
        <v>2089.24629444098</v>
      </c>
      <c r="AO11" s="12">
        <v>0.0</v>
      </c>
      <c r="AP11" s="12">
        <v>71.2660463674949</v>
      </c>
      <c r="AQ11" s="12">
        <v>891.239692883952</v>
      </c>
      <c r="AR11" s="12">
        <v>64656.3595254527</v>
      </c>
      <c r="AS11" s="28"/>
      <c r="AT11" s="28"/>
      <c r="AU11" s="28"/>
      <c r="AV11" s="28"/>
      <c r="AW11" s="28"/>
      <c r="AX11" s="28"/>
      <c r="AY11" s="28"/>
      <c r="AZ11" s="28"/>
      <c r="BA11" s="28"/>
      <c r="BB11" s="28"/>
      <c r="BC11" s="28"/>
      <c r="BD11" s="28"/>
      <c r="BE11" s="28"/>
      <c r="BF11" s="28"/>
      <c r="BG11" s="28"/>
      <c r="BH11" s="28"/>
      <c r="BI11" s="28"/>
      <c r="BJ11" s="28"/>
      <c r="BK11" s="28"/>
      <c r="BL11" s="28"/>
      <c r="BM11" s="28"/>
      <c r="BN11" s="28"/>
      <c r="BO11" s="28"/>
      <c r="BP11" s="28"/>
      <c r="BQ11" s="28"/>
      <c r="BR11" s="28"/>
      <c r="BS11" s="28"/>
      <c r="BT11" s="28"/>
      <c r="BU11" s="28"/>
      <c r="BV11" s="28"/>
      <c r="BW11" s="28"/>
      <c r="BX11" s="28"/>
      <c r="BY11" s="28"/>
      <c r="BZ11" s="28"/>
      <c r="CA11" s="28"/>
      <c r="CB11" s="28"/>
      <c r="CC11" s="28"/>
      <c r="CD11" s="28"/>
      <c r="CE11" s="28"/>
      <c r="CF11" s="28"/>
      <c r="CG11" s="28"/>
      <c r="CH11" s="28"/>
      <c r="CI11" s="28"/>
      <c r="CJ11" s="28"/>
      <c r="CK11" s="28"/>
      <c r="CL11" s="28"/>
      <c r="CM11" s="28"/>
      <c r="CN11" s="28"/>
      <c r="CO11" s="28"/>
      <c r="CP11" s="28"/>
      <c r="CQ11" s="28"/>
      <c r="CR11" s="28"/>
      <c r="CS11" s="28"/>
      <c r="CT11" s="28"/>
      <c r="CU11" s="28"/>
      <c r="CV11" s="28"/>
      <c r="CW11" s="28"/>
      <c r="CX11" s="28"/>
      <c r="CY11" s="28"/>
      <c r="CZ11" s="28"/>
      <c r="DA11" s="28"/>
      <c r="DB11" s="28"/>
      <c r="DC11" s="28"/>
      <c r="DD11" s="28"/>
      <c r="DE11" s="28"/>
      <c r="DF11" s="28"/>
      <c r="DG11" s="28"/>
      <c r="DH11" s="28"/>
      <c r="DI11" s="28"/>
      <c r="DJ11" s="28"/>
      <c r="DK11" s="28"/>
      <c r="DL11" s="28"/>
      <c r="DM11" s="28"/>
      <c r="DN11" s="28"/>
      <c r="DO11" s="28"/>
      <c r="DP11" s="28"/>
      <c r="DQ11" s="28"/>
      <c r="DR11" s="28"/>
      <c r="DS11" s="28"/>
      <c r="DT11" s="28"/>
      <c r="DU11" s="28"/>
      <c r="DV11" s="28"/>
      <c r="DW11" s="28"/>
      <c r="DX11" s="28"/>
      <c r="DY11" s="28"/>
    </row>
    <row r="12">
      <c r="A12" s="11" t="s">
        <v>98</v>
      </c>
      <c r="B12" s="12">
        <v>0.0</v>
      </c>
      <c r="C12" s="12">
        <v>217.39035408818</v>
      </c>
      <c r="D12" s="12">
        <v>88.9620264384118</v>
      </c>
      <c r="E12" s="12">
        <v>62662.9626469563</v>
      </c>
      <c r="F12" s="12">
        <v>101678.77352058</v>
      </c>
      <c r="G12" s="12">
        <v>33516.7153266373</v>
      </c>
      <c r="H12" s="12">
        <v>3312.41856416266</v>
      </c>
      <c r="I12" s="12">
        <v>846.711565286675</v>
      </c>
      <c r="J12" s="12">
        <v>11070.8998310245</v>
      </c>
      <c r="K12" s="12">
        <v>6700.47043521661</v>
      </c>
      <c r="L12" s="12">
        <v>652.199775943358</v>
      </c>
      <c r="M12" s="12">
        <v>101.037716275534</v>
      </c>
      <c r="N12" s="12">
        <v>379.12224725501</v>
      </c>
      <c r="O12" s="12">
        <v>0.0</v>
      </c>
      <c r="P12" s="12">
        <v>0.0</v>
      </c>
      <c r="Q12" s="12">
        <v>17.5602488947383</v>
      </c>
      <c r="R12" s="12">
        <v>315.76899750815</v>
      </c>
      <c r="S12" s="12">
        <v>1093.61642057618</v>
      </c>
      <c r="T12" s="12">
        <v>777.685306330252</v>
      </c>
      <c r="U12" s="12">
        <v>17761.498270646</v>
      </c>
      <c r="V12" s="12">
        <v>0.0</v>
      </c>
      <c r="W12" s="12">
        <v>0.0</v>
      </c>
      <c r="X12" s="12">
        <v>8.68981829046132</v>
      </c>
      <c r="Y12" s="12">
        <v>0.0</v>
      </c>
      <c r="Z12" s="12">
        <v>144.921494148421</v>
      </c>
      <c r="AA12" s="12">
        <v>91.6092139742633</v>
      </c>
      <c r="AB12" s="12">
        <v>0.0</v>
      </c>
      <c r="AC12" s="12">
        <v>109.141640102277</v>
      </c>
      <c r="AD12" s="12">
        <v>0.0</v>
      </c>
      <c r="AE12" s="12">
        <v>1701.10724468283</v>
      </c>
      <c r="AF12" s="12">
        <v>14700.3959336017</v>
      </c>
      <c r="AG12" s="12">
        <v>0.0</v>
      </c>
      <c r="AH12" s="12">
        <v>1112.10470081656</v>
      </c>
      <c r="AI12" s="12">
        <v>167.997252495318</v>
      </c>
      <c r="AJ12" s="12">
        <v>0.0</v>
      </c>
      <c r="AK12" s="12">
        <v>653.063230491481</v>
      </c>
      <c r="AL12" s="12">
        <v>15.6268795281135</v>
      </c>
      <c r="AM12" s="12">
        <v>1609.84409726028</v>
      </c>
      <c r="AN12" s="12">
        <v>17272.6791039019</v>
      </c>
      <c r="AO12" s="12">
        <v>0.0</v>
      </c>
      <c r="AP12" s="12">
        <v>179.609808150129</v>
      </c>
      <c r="AQ12" s="12">
        <v>332.901592440964</v>
      </c>
      <c r="AR12" s="12">
        <v>6300.45656141576</v>
      </c>
      <c r="AS12" s="28"/>
      <c r="AT12" s="28"/>
      <c r="AU12" s="28"/>
      <c r="AV12" s="28"/>
      <c r="AW12" s="28"/>
      <c r="AX12" s="28"/>
      <c r="AY12" s="28"/>
      <c r="AZ12" s="28"/>
      <c r="BA12" s="28"/>
      <c r="BB12" s="28"/>
      <c r="BC12" s="28"/>
      <c r="BD12" s="28"/>
      <c r="BE12" s="28"/>
      <c r="BF12" s="28"/>
      <c r="BG12" s="28"/>
      <c r="BH12" s="28"/>
      <c r="BI12" s="28"/>
      <c r="BJ12" s="28"/>
      <c r="BK12" s="28"/>
      <c r="BL12" s="28"/>
      <c r="BM12" s="28"/>
      <c r="BN12" s="28"/>
      <c r="BO12" s="28"/>
      <c r="BP12" s="28"/>
      <c r="BQ12" s="28"/>
      <c r="BR12" s="28"/>
      <c r="BS12" s="28"/>
      <c r="BT12" s="28"/>
      <c r="BU12" s="28"/>
      <c r="BV12" s="28"/>
      <c r="BW12" s="28"/>
      <c r="BX12" s="28"/>
      <c r="BY12" s="28"/>
      <c r="BZ12" s="28"/>
      <c r="CA12" s="28"/>
      <c r="CB12" s="28"/>
      <c r="CC12" s="28"/>
      <c r="CD12" s="28"/>
      <c r="CE12" s="28"/>
      <c r="CF12" s="28"/>
      <c r="CG12" s="28"/>
      <c r="CH12" s="28"/>
      <c r="CI12" s="28"/>
      <c r="CJ12" s="28"/>
      <c r="CK12" s="28"/>
      <c r="CL12" s="28"/>
      <c r="CM12" s="28"/>
      <c r="CN12" s="28"/>
      <c r="CO12" s="28"/>
      <c r="CP12" s="28"/>
      <c r="CQ12" s="28"/>
      <c r="CR12" s="28"/>
      <c r="CS12" s="28"/>
      <c r="CT12" s="28"/>
      <c r="CU12" s="28"/>
      <c r="CV12" s="28"/>
      <c r="CW12" s="28"/>
      <c r="CX12" s="28"/>
      <c r="CY12" s="28"/>
      <c r="CZ12" s="28"/>
      <c r="DA12" s="28"/>
      <c r="DB12" s="28"/>
      <c r="DC12" s="28"/>
      <c r="DD12" s="28"/>
      <c r="DE12" s="28"/>
      <c r="DF12" s="28"/>
      <c r="DG12" s="28"/>
      <c r="DH12" s="28"/>
      <c r="DI12" s="28"/>
      <c r="DJ12" s="28"/>
      <c r="DK12" s="28"/>
      <c r="DL12" s="28"/>
      <c r="DM12" s="28"/>
      <c r="DN12" s="28"/>
      <c r="DO12" s="28"/>
      <c r="DP12" s="28"/>
      <c r="DQ12" s="28"/>
      <c r="DR12" s="28"/>
      <c r="DS12" s="28"/>
      <c r="DT12" s="28"/>
      <c r="DU12" s="28"/>
      <c r="DV12" s="28"/>
      <c r="DW12" s="28"/>
      <c r="DX12" s="28"/>
      <c r="DY12" s="28"/>
    </row>
    <row r="13">
      <c r="A13" s="11" t="s">
        <v>99</v>
      </c>
      <c r="B13" s="12">
        <v>0.0</v>
      </c>
      <c r="C13" s="12">
        <v>207518.617232367</v>
      </c>
      <c r="D13" s="12">
        <v>59810.5446001688</v>
      </c>
      <c r="E13" s="12">
        <v>2417603.76439269</v>
      </c>
      <c r="F13" s="12">
        <v>65238.3550437882</v>
      </c>
      <c r="G13" s="12">
        <v>437058.541634318</v>
      </c>
      <c r="H13" s="12">
        <v>107666.627028426</v>
      </c>
      <c r="I13" s="12">
        <v>64598.6361340554</v>
      </c>
      <c r="J13" s="12">
        <v>78781.9879868798</v>
      </c>
      <c r="K13" s="12">
        <v>1065.22657056382</v>
      </c>
      <c r="L13" s="12">
        <v>96775.3455714524</v>
      </c>
      <c r="M13" s="12">
        <v>4767.04647033594</v>
      </c>
      <c r="N13" s="12">
        <v>5785.70445478117</v>
      </c>
      <c r="O13" s="12">
        <v>33959.6467042973</v>
      </c>
      <c r="P13" s="12">
        <v>76.9650363582507</v>
      </c>
      <c r="Q13" s="12">
        <v>227844.282567526</v>
      </c>
      <c r="R13" s="12">
        <v>5397.03085474543</v>
      </c>
      <c r="S13" s="12">
        <v>2008.14284364131</v>
      </c>
      <c r="T13" s="12">
        <v>1702.77285440199</v>
      </c>
      <c r="U13" s="12">
        <v>60686.0571000107</v>
      </c>
      <c r="V13" s="12">
        <v>0.0</v>
      </c>
      <c r="W13" s="12">
        <v>0.0</v>
      </c>
      <c r="X13" s="12">
        <v>2072.04915525187</v>
      </c>
      <c r="Y13" s="12">
        <v>5720.02003183437</v>
      </c>
      <c r="Z13" s="12">
        <v>734.251610891836</v>
      </c>
      <c r="AA13" s="12">
        <v>48.7056444165117</v>
      </c>
      <c r="AB13" s="12">
        <v>8746.85899187915</v>
      </c>
      <c r="AC13" s="12">
        <v>1773.31101310836</v>
      </c>
      <c r="AD13" s="12">
        <v>1451.63327579353</v>
      </c>
      <c r="AE13" s="12">
        <v>6939.58398265699</v>
      </c>
      <c r="AF13" s="12">
        <v>14.5151355043944</v>
      </c>
      <c r="AG13" s="12">
        <v>1476.64602167347</v>
      </c>
      <c r="AH13" s="12">
        <v>58.7475353426771</v>
      </c>
      <c r="AI13" s="12">
        <v>357.336320376392</v>
      </c>
      <c r="AJ13" s="12">
        <v>35.2680880720676</v>
      </c>
      <c r="AK13" s="12">
        <v>17254.2337483892</v>
      </c>
      <c r="AL13" s="12">
        <v>419.032245782772</v>
      </c>
      <c r="AM13" s="12">
        <v>19296.6295319045</v>
      </c>
      <c r="AN13" s="12">
        <v>20462.8889491858</v>
      </c>
      <c r="AO13" s="12">
        <v>0.0</v>
      </c>
      <c r="AP13" s="12">
        <v>667.777866363134</v>
      </c>
      <c r="AQ13" s="12">
        <v>6797.94351129863</v>
      </c>
      <c r="AR13" s="12">
        <v>80025.8112787995</v>
      </c>
      <c r="AS13" s="28"/>
      <c r="AT13" s="28"/>
      <c r="AU13" s="28"/>
      <c r="AV13" s="28"/>
      <c r="AW13" s="28"/>
      <c r="AX13" s="28"/>
      <c r="AY13" s="28"/>
      <c r="AZ13" s="28"/>
      <c r="BA13" s="28"/>
      <c r="BB13" s="28"/>
      <c r="BC13" s="28"/>
      <c r="BD13" s="28"/>
      <c r="BE13" s="28"/>
      <c r="BF13" s="28"/>
      <c r="BG13" s="28"/>
      <c r="BH13" s="28"/>
      <c r="BI13" s="28"/>
      <c r="BJ13" s="28"/>
      <c r="BK13" s="28"/>
      <c r="BL13" s="28"/>
      <c r="BM13" s="28"/>
      <c r="BN13" s="28"/>
      <c r="BO13" s="28"/>
      <c r="BP13" s="28"/>
      <c r="BQ13" s="28"/>
      <c r="BR13" s="28"/>
      <c r="BS13" s="28"/>
      <c r="BT13" s="28"/>
      <c r="BU13" s="28"/>
      <c r="BV13" s="28"/>
      <c r="BW13" s="28"/>
      <c r="BX13" s="28"/>
      <c r="BY13" s="28"/>
      <c r="BZ13" s="28"/>
      <c r="CA13" s="28"/>
      <c r="CB13" s="28"/>
      <c r="CC13" s="28"/>
      <c r="CD13" s="28"/>
      <c r="CE13" s="28"/>
      <c r="CF13" s="28"/>
      <c r="CG13" s="28"/>
      <c r="CH13" s="28"/>
      <c r="CI13" s="28"/>
      <c r="CJ13" s="28"/>
      <c r="CK13" s="28"/>
      <c r="CL13" s="28"/>
      <c r="CM13" s="28"/>
      <c r="CN13" s="28"/>
      <c r="CO13" s="28"/>
      <c r="CP13" s="28"/>
      <c r="CQ13" s="28"/>
      <c r="CR13" s="28"/>
      <c r="CS13" s="28"/>
      <c r="CT13" s="28"/>
      <c r="CU13" s="28"/>
      <c r="CV13" s="28"/>
      <c r="CW13" s="28"/>
      <c r="CX13" s="28"/>
      <c r="CY13" s="28"/>
      <c r="CZ13" s="28"/>
      <c r="DA13" s="28"/>
      <c r="DB13" s="28"/>
      <c r="DC13" s="28"/>
      <c r="DD13" s="28"/>
      <c r="DE13" s="28"/>
      <c r="DF13" s="28"/>
      <c r="DG13" s="28"/>
      <c r="DH13" s="28"/>
      <c r="DI13" s="28"/>
      <c r="DJ13" s="28"/>
      <c r="DK13" s="28"/>
      <c r="DL13" s="28"/>
      <c r="DM13" s="28"/>
      <c r="DN13" s="28"/>
      <c r="DO13" s="28"/>
      <c r="DP13" s="28"/>
      <c r="DQ13" s="28"/>
      <c r="DR13" s="28"/>
      <c r="DS13" s="28"/>
      <c r="DT13" s="28"/>
      <c r="DU13" s="28"/>
      <c r="DV13" s="28"/>
      <c r="DW13" s="28"/>
      <c r="DX13" s="28"/>
      <c r="DY13" s="28"/>
    </row>
    <row r="14">
      <c r="A14" s="11" t="s">
        <v>100</v>
      </c>
      <c r="B14" s="12">
        <v>0.0</v>
      </c>
      <c r="C14" s="12">
        <v>1908.14219707738</v>
      </c>
      <c r="D14" s="12">
        <v>5677.92346608321</v>
      </c>
      <c r="E14" s="12">
        <v>2120783.10471685</v>
      </c>
      <c r="F14" s="12">
        <v>102241.849735626</v>
      </c>
      <c r="G14" s="12">
        <v>450939.669394608</v>
      </c>
      <c r="H14" s="12">
        <v>10702.4947098178</v>
      </c>
      <c r="I14" s="12">
        <v>8809.182614864</v>
      </c>
      <c r="J14" s="12">
        <v>3101829.402323</v>
      </c>
      <c r="K14" s="12">
        <v>15.3012010586374</v>
      </c>
      <c r="L14" s="12">
        <v>1404.39899103737</v>
      </c>
      <c r="M14" s="12">
        <v>32.5466366007009</v>
      </c>
      <c r="N14" s="12">
        <v>75.7615526251141</v>
      </c>
      <c r="O14" s="12">
        <v>98756.909006831</v>
      </c>
      <c r="P14" s="12">
        <v>19.4272692207171</v>
      </c>
      <c r="Q14" s="12">
        <v>27201.907577757</v>
      </c>
      <c r="R14" s="12">
        <v>0.0</v>
      </c>
      <c r="S14" s="12">
        <v>2451.91517653211</v>
      </c>
      <c r="T14" s="12">
        <v>36220.5484331625</v>
      </c>
      <c r="U14" s="12">
        <v>177259.911615126</v>
      </c>
      <c r="V14" s="12">
        <v>0.0</v>
      </c>
      <c r="W14" s="12">
        <v>0.0</v>
      </c>
      <c r="X14" s="12">
        <v>121.829689960712</v>
      </c>
      <c r="Y14" s="12">
        <v>1677.39498041639</v>
      </c>
      <c r="Z14" s="12">
        <v>768.172899037265</v>
      </c>
      <c r="AA14" s="12">
        <v>19.9280292879165</v>
      </c>
      <c r="AB14" s="12">
        <v>18.9305502374283</v>
      </c>
      <c r="AC14" s="12">
        <v>7036.96208774532</v>
      </c>
      <c r="AD14" s="12">
        <v>0.0</v>
      </c>
      <c r="AE14" s="12">
        <v>14914.8533394096</v>
      </c>
      <c r="AF14" s="12">
        <v>1.6892085605493</v>
      </c>
      <c r="AG14" s="12">
        <v>185.130823747809</v>
      </c>
      <c r="AH14" s="12">
        <v>18.0352825960263</v>
      </c>
      <c r="AI14" s="12">
        <v>30.4804895690128</v>
      </c>
      <c r="AJ14" s="12">
        <v>763.441198200667</v>
      </c>
      <c r="AK14" s="12">
        <v>24428.6554035595</v>
      </c>
      <c r="AL14" s="12">
        <v>59.2439031478861</v>
      </c>
      <c r="AM14" s="12">
        <v>1551.52104857843</v>
      </c>
      <c r="AN14" s="12">
        <v>58503.4186862506</v>
      </c>
      <c r="AO14" s="12">
        <v>0.0</v>
      </c>
      <c r="AP14" s="12">
        <v>28.782306237925</v>
      </c>
      <c r="AQ14" s="12">
        <v>23453.5905031278</v>
      </c>
      <c r="AR14" s="12">
        <v>42419.9350030628</v>
      </c>
      <c r="AS14" s="28"/>
      <c r="AT14" s="28"/>
      <c r="AU14" s="28"/>
      <c r="AV14" s="28"/>
      <c r="AW14" s="28"/>
      <c r="AX14" s="28"/>
      <c r="AY14" s="28"/>
      <c r="AZ14" s="28"/>
      <c r="BA14" s="28"/>
      <c r="BB14" s="28"/>
      <c r="BC14" s="28"/>
      <c r="BD14" s="28"/>
      <c r="BE14" s="28"/>
      <c r="BF14" s="28"/>
      <c r="BG14" s="28"/>
      <c r="BH14" s="28"/>
      <c r="BI14" s="28"/>
      <c r="BJ14" s="28"/>
      <c r="BK14" s="28"/>
      <c r="BL14" s="28"/>
      <c r="BM14" s="28"/>
      <c r="BN14" s="28"/>
      <c r="BO14" s="28"/>
      <c r="BP14" s="28"/>
      <c r="BQ14" s="28"/>
      <c r="BR14" s="28"/>
      <c r="BS14" s="28"/>
      <c r="BT14" s="28"/>
      <c r="BU14" s="28"/>
      <c r="BV14" s="28"/>
      <c r="BW14" s="28"/>
      <c r="BX14" s="28"/>
      <c r="BY14" s="28"/>
      <c r="BZ14" s="28"/>
      <c r="CA14" s="28"/>
      <c r="CB14" s="28"/>
      <c r="CC14" s="28"/>
      <c r="CD14" s="28"/>
      <c r="CE14" s="28"/>
      <c r="CF14" s="28"/>
      <c r="CG14" s="28"/>
      <c r="CH14" s="28"/>
      <c r="CI14" s="28"/>
      <c r="CJ14" s="28"/>
      <c r="CK14" s="28"/>
      <c r="CL14" s="28"/>
      <c r="CM14" s="28"/>
      <c r="CN14" s="28"/>
      <c r="CO14" s="28"/>
      <c r="CP14" s="28"/>
      <c r="CQ14" s="28"/>
      <c r="CR14" s="28"/>
      <c r="CS14" s="28"/>
      <c r="CT14" s="28"/>
      <c r="CU14" s="28"/>
      <c r="CV14" s="28"/>
      <c r="CW14" s="28"/>
      <c r="CX14" s="28"/>
      <c r="CY14" s="28"/>
      <c r="CZ14" s="28"/>
      <c r="DA14" s="28"/>
      <c r="DB14" s="28"/>
      <c r="DC14" s="28"/>
      <c r="DD14" s="28"/>
      <c r="DE14" s="28"/>
      <c r="DF14" s="28"/>
      <c r="DG14" s="28"/>
      <c r="DH14" s="28"/>
      <c r="DI14" s="28"/>
      <c r="DJ14" s="28"/>
      <c r="DK14" s="28"/>
      <c r="DL14" s="28"/>
      <c r="DM14" s="28"/>
      <c r="DN14" s="28"/>
      <c r="DO14" s="28"/>
      <c r="DP14" s="28"/>
      <c r="DQ14" s="28"/>
      <c r="DR14" s="28"/>
      <c r="DS14" s="28"/>
      <c r="DT14" s="28"/>
      <c r="DU14" s="28"/>
      <c r="DV14" s="28"/>
      <c r="DW14" s="28"/>
      <c r="DX14" s="28"/>
      <c r="DY14" s="28"/>
    </row>
    <row r="15">
      <c r="A15" s="11" t="s">
        <v>101</v>
      </c>
      <c r="B15" s="12">
        <v>0.0</v>
      </c>
      <c r="C15" s="12">
        <v>221385.235706533</v>
      </c>
      <c r="D15" s="12">
        <v>60878.2146561719</v>
      </c>
      <c r="E15" s="12">
        <v>2736893.58146387</v>
      </c>
      <c r="F15" s="12">
        <v>81615.9748426179</v>
      </c>
      <c r="G15" s="12">
        <v>482802.273982436</v>
      </c>
      <c r="H15" s="12">
        <v>99551.4647177091</v>
      </c>
      <c r="I15" s="12">
        <v>58364.9432532139</v>
      </c>
      <c r="J15" s="12">
        <v>354442.55760531</v>
      </c>
      <c r="K15" s="12">
        <v>902.414692433987</v>
      </c>
      <c r="L15" s="12">
        <v>111663.84165464</v>
      </c>
      <c r="M15" s="12">
        <v>4133.9493296755</v>
      </c>
      <c r="N15" s="12">
        <v>7216.39759355828</v>
      </c>
      <c r="O15" s="12">
        <v>42778.9655511555</v>
      </c>
      <c r="P15" s="12">
        <v>28.5372223874534</v>
      </c>
      <c r="Q15" s="12">
        <v>250117.57411201</v>
      </c>
      <c r="R15" s="12">
        <v>6501.70347313687</v>
      </c>
      <c r="S15" s="12">
        <v>1631.03137547284</v>
      </c>
      <c r="T15" s="12">
        <v>11549.9373945355</v>
      </c>
      <c r="U15" s="12">
        <v>90430.0178441171</v>
      </c>
      <c r="V15" s="12">
        <v>0.0</v>
      </c>
      <c r="W15" s="12">
        <v>0.0</v>
      </c>
      <c r="X15" s="12">
        <v>2554.11420809555</v>
      </c>
      <c r="Y15" s="12">
        <v>7943.50266225384</v>
      </c>
      <c r="Z15" s="12">
        <v>1337.68359486213</v>
      </c>
      <c r="AA15" s="12">
        <v>215.812948905877</v>
      </c>
      <c r="AB15" s="12">
        <v>9242.40255040506</v>
      </c>
      <c r="AC15" s="12">
        <v>2431.93181873217</v>
      </c>
      <c r="AD15" s="12">
        <v>1975.3173803454</v>
      </c>
      <c r="AE15" s="12">
        <v>7838.31050473587</v>
      </c>
      <c r="AF15" s="12">
        <v>23.7617368398065</v>
      </c>
      <c r="AG15" s="12">
        <v>3060.71737522959</v>
      </c>
      <c r="AH15" s="12">
        <v>69.4428841707659</v>
      </c>
      <c r="AI15" s="12">
        <v>508.571694051294</v>
      </c>
      <c r="AJ15" s="12">
        <v>20.3718817021079</v>
      </c>
      <c r="AK15" s="12">
        <v>20502.6989049448</v>
      </c>
      <c r="AL15" s="12">
        <v>593.0452148915</v>
      </c>
      <c r="AM15" s="12">
        <v>19585.7076420212</v>
      </c>
      <c r="AN15" s="12">
        <v>26081.2601284003</v>
      </c>
      <c r="AO15" s="12">
        <v>0.0</v>
      </c>
      <c r="AP15" s="12">
        <v>716.265647315145</v>
      </c>
      <c r="AQ15" s="12">
        <v>8555.81693516785</v>
      </c>
      <c r="AR15" s="12">
        <v>80428.0938987591</v>
      </c>
      <c r="AS15" s="28"/>
      <c r="AT15" s="28"/>
      <c r="AU15" s="28"/>
      <c r="AV15" s="28"/>
      <c r="AW15" s="28"/>
      <c r="AX15" s="28"/>
      <c r="AY15" s="28"/>
      <c r="AZ15" s="28"/>
      <c r="BA15" s="28"/>
      <c r="BB15" s="28"/>
      <c r="BC15" s="28"/>
      <c r="BD15" s="28"/>
      <c r="BE15" s="28"/>
      <c r="BF15" s="28"/>
      <c r="BG15" s="28"/>
      <c r="BH15" s="28"/>
      <c r="BI15" s="28"/>
      <c r="BJ15" s="28"/>
      <c r="BK15" s="28"/>
      <c r="BL15" s="28"/>
      <c r="BM15" s="28"/>
      <c r="BN15" s="28"/>
      <c r="BO15" s="28"/>
      <c r="BP15" s="28"/>
      <c r="BQ15" s="28"/>
      <c r="BR15" s="28"/>
      <c r="BS15" s="28"/>
      <c r="BT15" s="28"/>
      <c r="BU15" s="28"/>
      <c r="BV15" s="28"/>
      <c r="BW15" s="28"/>
      <c r="BX15" s="28"/>
      <c r="BY15" s="28"/>
      <c r="BZ15" s="28"/>
      <c r="CA15" s="28"/>
      <c r="CB15" s="28"/>
      <c r="CC15" s="28"/>
      <c r="CD15" s="28"/>
      <c r="CE15" s="28"/>
      <c r="CF15" s="28"/>
      <c r="CG15" s="28"/>
      <c r="CH15" s="28"/>
      <c r="CI15" s="28"/>
      <c r="CJ15" s="28"/>
      <c r="CK15" s="28"/>
      <c r="CL15" s="28"/>
      <c r="CM15" s="28"/>
      <c r="CN15" s="28"/>
      <c r="CO15" s="28"/>
      <c r="CP15" s="28"/>
      <c r="CQ15" s="28"/>
      <c r="CR15" s="28"/>
      <c r="CS15" s="28"/>
      <c r="CT15" s="28"/>
      <c r="CU15" s="28"/>
      <c r="CV15" s="28"/>
      <c r="CW15" s="28"/>
      <c r="CX15" s="28"/>
      <c r="CY15" s="28"/>
      <c r="CZ15" s="28"/>
      <c r="DA15" s="28"/>
      <c r="DB15" s="28"/>
      <c r="DC15" s="28"/>
      <c r="DD15" s="28"/>
      <c r="DE15" s="28"/>
      <c r="DF15" s="28"/>
      <c r="DG15" s="28"/>
      <c r="DH15" s="28"/>
      <c r="DI15" s="28"/>
      <c r="DJ15" s="28"/>
      <c r="DK15" s="28"/>
      <c r="DL15" s="28"/>
      <c r="DM15" s="28"/>
      <c r="DN15" s="28"/>
      <c r="DO15" s="28"/>
      <c r="DP15" s="28"/>
      <c r="DQ15" s="28"/>
      <c r="DR15" s="28"/>
      <c r="DS15" s="28"/>
      <c r="DT15" s="28"/>
      <c r="DU15" s="28"/>
      <c r="DV15" s="28"/>
      <c r="DW15" s="28"/>
      <c r="DX15" s="28"/>
      <c r="DY15" s="28"/>
    </row>
    <row r="16">
      <c r="A16" s="11" t="s">
        <v>102</v>
      </c>
      <c r="B16" s="12">
        <v>0.0</v>
      </c>
      <c r="C16" s="12">
        <v>305868.577604757</v>
      </c>
      <c r="D16" s="12">
        <v>65056.8540790194</v>
      </c>
      <c r="E16" s="12">
        <v>2409187.02191337</v>
      </c>
      <c r="F16" s="12">
        <v>97080.0537301543</v>
      </c>
      <c r="G16" s="12">
        <v>577494.061953567</v>
      </c>
      <c r="H16" s="12">
        <v>151567.957232118</v>
      </c>
      <c r="I16" s="12">
        <v>86363.4188468173</v>
      </c>
      <c r="J16" s="12">
        <v>109892.489946083</v>
      </c>
      <c r="K16" s="12">
        <v>1013.27872452976</v>
      </c>
      <c r="L16" s="12">
        <v>221637.114886069</v>
      </c>
      <c r="M16" s="12">
        <v>6054.94369040158</v>
      </c>
      <c r="N16" s="12">
        <v>11941.9967519055</v>
      </c>
      <c r="O16" s="12">
        <v>41165.9456068131</v>
      </c>
      <c r="P16" s="12">
        <v>45.8450252703219</v>
      </c>
      <c r="Q16" s="12">
        <v>336013.484866095</v>
      </c>
      <c r="R16" s="12">
        <v>5685.65598989367</v>
      </c>
      <c r="S16" s="12">
        <v>1746.09558074778</v>
      </c>
      <c r="T16" s="12">
        <v>2256.74852828013</v>
      </c>
      <c r="U16" s="12">
        <v>76727.1162631225</v>
      </c>
      <c r="V16" s="12">
        <v>0.0</v>
      </c>
      <c r="W16" s="12">
        <v>0.0</v>
      </c>
      <c r="X16" s="12">
        <v>1918.32284178589</v>
      </c>
      <c r="Y16" s="12">
        <v>13619.2359979061</v>
      </c>
      <c r="Z16" s="12">
        <v>1191.5178501479</v>
      </c>
      <c r="AA16" s="12">
        <v>962.953058992453</v>
      </c>
      <c r="AB16" s="12">
        <v>9344.56293062813</v>
      </c>
      <c r="AC16" s="12">
        <v>3225.24689656361</v>
      </c>
      <c r="AD16" s="12">
        <v>3630.85298278064</v>
      </c>
      <c r="AE16" s="12">
        <v>11895.7726330318</v>
      </c>
      <c r="AF16" s="12">
        <v>96.0885922320737</v>
      </c>
      <c r="AG16" s="12">
        <v>1286.34323569251</v>
      </c>
      <c r="AH16" s="12">
        <v>82.791218611882</v>
      </c>
      <c r="AI16" s="12">
        <v>1454.93623756114</v>
      </c>
      <c r="AJ16" s="12">
        <v>140.982646281876</v>
      </c>
      <c r="AK16" s="12">
        <v>17168.8331338344</v>
      </c>
      <c r="AL16" s="12">
        <v>491.872511349248</v>
      </c>
      <c r="AM16" s="12">
        <v>31539.5584127947</v>
      </c>
      <c r="AN16" s="12">
        <v>29750.7325123585</v>
      </c>
      <c r="AO16" s="12">
        <v>0.0</v>
      </c>
      <c r="AP16" s="12">
        <v>727.348055842284</v>
      </c>
      <c r="AQ16" s="12">
        <v>42735.3757744375</v>
      </c>
      <c r="AR16" s="12">
        <v>92475.4865352593</v>
      </c>
      <c r="AS16" s="28"/>
      <c r="AT16" s="28"/>
      <c r="AU16" s="28"/>
      <c r="AV16" s="28"/>
      <c r="AW16" s="28"/>
      <c r="AX16" s="28"/>
      <c r="AY16" s="28"/>
      <c r="AZ16" s="28"/>
      <c r="BA16" s="28"/>
      <c r="BB16" s="28"/>
      <c r="BC16" s="28"/>
      <c r="BD16" s="28"/>
      <c r="BE16" s="28"/>
      <c r="BF16" s="28"/>
      <c r="BG16" s="28"/>
      <c r="BH16" s="28"/>
      <c r="BI16" s="28"/>
      <c r="BJ16" s="28"/>
      <c r="BK16" s="28"/>
      <c r="BL16" s="28"/>
      <c r="BM16" s="28"/>
      <c r="BN16" s="28"/>
      <c r="BO16" s="28"/>
      <c r="BP16" s="28"/>
      <c r="BQ16" s="28"/>
      <c r="BR16" s="28"/>
      <c r="BS16" s="28"/>
      <c r="BT16" s="28"/>
      <c r="BU16" s="28"/>
      <c r="BV16" s="28"/>
      <c r="BW16" s="28"/>
      <c r="BX16" s="28"/>
      <c r="BY16" s="28"/>
      <c r="BZ16" s="28"/>
      <c r="CA16" s="28"/>
      <c r="CB16" s="28"/>
      <c r="CC16" s="28"/>
      <c r="CD16" s="28"/>
      <c r="CE16" s="28"/>
      <c r="CF16" s="28"/>
      <c r="CG16" s="28"/>
      <c r="CH16" s="28"/>
      <c r="CI16" s="28"/>
      <c r="CJ16" s="28"/>
      <c r="CK16" s="28"/>
      <c r="CL16" s="28"/>
      <c r="CM16" s="28"/>
      <c r="CN16" s="28"/>
      <c r="CO16" s="28"/>
      <c r="CP16" s="28"/>
      <c r="CQ16" s="28"/>
      <c r="CR16" s="28"/>
      <c r="CS16" s="28"/>
      <c r="CT16" s="28"/>
      <c r="CU16" s="28"/>
      <c r="CV16" s="28"/>
      <c r="CW16" s="28"/>
      <c r="CX16" s="28"/>
      <c r="CY16" s="28"/>
      <c r="CZ16" s="28"/>
      <c r="DA16" s="28"/>
      <c r="DB16" s="28"/>
      <c r="DC16" s="28"/>
      <c r="DD16" s="28"/>
      <c r="DE16" s="28"/>
      <c r="DF16" s="28"/>
      <c r="DG16" s="28"/>
      <c r="DH16" s="28"/>
      <c r="DI16" s="28"/>
      <c r="DJ16" s="28"/>
      <c r="DK16" s="28"/>
      <c r="DL16" s="28"/>
      <c r="DM16" s="28"/>
      <c r="DN16" s="28"/>
      <c r="DO16" s="28"/>
      <c r="DP16" s="28"/>
      <c r="DQ16" s="28"/>
      <c r="DR16" s="28"/>
      <c r="DS16" s="28"/>
      <c r="DT16" s="28"/>
      <c r="DU16" s="28"/>
      <c r="DV16" s="28"/>
      <c r="DW16" s="28"/>
      <c r="DX16" s="28"/>
      <c r="DY16" s="28"/>
    </row>
    <row r="17">
      <c r="A17" s="11" t="s">
        <v>103</v>
      </c>
      <c r="B17" s="12">
        <v>0.0</v>
      </c>
      <c r="C17" s="12">
        <v>548.304200630467</v>
      </c>
      <c r="D17" s="12">
        <v>584.221663424848</v>
      </c>
      <c r="E17" s="12">
        <v>1602.46354226039</v>
      </c>
      <c r="F17" s="12">
        <v>5700.33821205035</v>
      </c>
      <c r="G17" s="12">
        <v>96264.0294505335</v>
      </c>
      <c r="H17" s="12">
        <v>10793.6968500738</v>
      </c>
      <c r="I17" s="12">
        <v>7218.62522679457</v>
      </c>
      <c r="J17" s="12">
        <v>15.2602479977582</v>
      </c>
      <c r="K17" s="12">
        <v>0.0</v>
      </c>
      <c r="L17" s="12">
        <v>12.4765146177785</v>
      </c>
      <c r="M17" s="12">
        <v>2592.13004716072</v>
      </c>
      <c r="N17" s="12">
        <v>0.0</v>
      </c>
      <c r="O17" s="12">
        <v>0.0</v>
      </c>
      <c r="P17" s="12">
        <v>56.587112715708</v>
      </c>
      <c r="Q17" s="12">
        <v>124.575940654726</v>
      </c>
      <c r="R17" s="12">
        <v>592.058390289211</v>
      </c>
      <c r="S17" s="12">
        <v>0.0</v>
      </c>
      <c r="T17" s="12">
        <v>7107.62000036266</v>
      </c>
      <c r="U17" s="12">
        <v>75.4679927140972</v>
      </c>
      <c r="V17" s="12">
        <v>0.0</v>
      </c>
      <c r="W17" s="12">
        <v>0.0</v>
      </c>
      <c r="X17" s="12">
        <v>75.9805307214846</v>
      </c>
      <c r="Y17" s="12">
        <v>36.0497535406673</v>
      </c>
      <c r="Z17" s="12">
        <v>0.0</v>
      </c>
      <c r="AA17" s="12">
        <v>0.0</v>
      </c>
      <c r="AB17" s="12">
        <v>334.735770574733</v>
      </c>
      <c r="AC17" s="12">
        <v>95.0178859127858</v>
      </c>
      <c r="AD17" s="12">
        <v>0.0</v>
      </c>
      <c r="AE17" s="12">
        <v>0.0</v>
      </c>
      <c r="AF17" s="12">
        <v>356.197923508187</v>
      </c>
      <c r="AG17" s="12">
        <v>0.0</v>
      </c>
      <c r="AH17" s="12">
        <v>88.6932120877491</v>
      </c>
      <c r="AI17" s="12">
        <v>2.76618326052038</v>
      </c>
      <c r="AJ17" s="12">
        <v>0.0</v>
      </c>
      <c r="AK17" s="12">
        <v>1032.63368480957</v>
      </c>
      <c r="AL17" s="12">
        <v>0.0</v>
      </c>
      <c r="AM17" s="12">
        <v>310.390058446055</v>
      </c>
      <c r="AN17" s="12">
        <v>3313.59276587575</v>
      </c>
      <c r="AO17" s="12">
        <v>16.5745631704251</v>
      </c>
      <c r="AP17" s="12">
        <v>3426.74956345489</v>
      </c>
      <c r="AQ17" s="12">
        <v>2324684.35402716</v>
      </c>
      <c r="AR17" s="12">
        <v>858.833446374303</v>
      </c>
      <c r="AS17" s="28"/>
      <c r="AT17" s="28"/>
      <c r="AU17" s="28"/>
      <c r="AV17" s="28"/>
      <c r="AW17" s="28"/>
      <c r="AX17" s="28"/>
      <c r="AY17" s="28"/>
      <c r="AZ17" s="28"/>
      <c r="BA17" s="28"/>
      <c r="BB17" s="28"/>
      <c r="BC17" s="28"/>
      <c r="BD17" s="28"/>
      <c r="BE17" s="28"/>
      <c r="BF17" s="28"/>
      <c r="BG17" s="28"/>
      <c r="BH17" s="28"/>
      <c r="BI17" s="28"/>
      <c r="BJ17" s="28"/>
      <c r="BK17" s="28"/>
      <c r="BL17" s="28"/>
      <c r="BM17" s="28"/>
      <c r="BN17" s="28"/>
      <c r="BO17" s="28"/>
      <c r="BP17" s="28"/>
      <c r="BQ17" s="28"/>
      <c r="BR17" s="28"/>
      <c r="BS17" s="28"/>
      <c r="BT17" s="28"/>
      <c r="BU17" s="28"/>
      <c r="BV17" s="28"/>
      <c r="BW17" s="28"/>
      <c r="BX17" s="28"/>
      <c r="BY17" s="28"/>
      <c r="BZ17" s="28"/>
      <c r="CA17" s="28"/>
      <c r="CB17" s="28"/>
      <c r="CC17" s="28"/>
      <c r="CD17" s="28"/>
      <c r="CE17" s="28"/>
      <c r="CF17" s="28"/>
      <c r="CG17" s="28"/>
      <c r="CH17" s="28"/>
      <c r="CI17" s="28"/>
      <c r="CJ17" s="28"/>
      <c r="CK17" s="28"/>
      <c r="CL17" s="28"/>
      <c r="CM17" s="28"/>
      <c r="CN17" s="28"/>
      <c r="CO17" s="28"/>
      <c r="CP17" s="28"/>
      <c r="CQ17" s="28"/>
      <c r="CR17" s="28"/>
      <c r="CS17" s="28"/>
      <c r="CT17" s="28"/>
      <c r="CU17" s="28"/>
      <c r="CV17" s="28"/>
      <c r="CW17" s="28"/>
      <c r="CX17" s="28"/>
      <c r="CY17" s="28"/>
      <c r="CZ17" s="28"/>
      <c r="DA17" s="28"/>
      <c r="DB17" s="28"/>
      <c r="DC17" s="28"/>
      <c r="DD17" s="28"/>
      <c r="DE17" s="28"/>
      <c r="DF17" s="28"/>
      <c r="DG17" s="28"/>
      <c r="DH17" s="28"/>
      <c r="DI17" s="28"/>
      <c r="DJ17" s="28"/>
      <c r="DK17" s="28"/>
      <c r="DL17" s="28"/>
      <c r="DM17" s="28"/>
      <c r="DN17" s="28"/>
      <c r="DO17" s="28"/>
      <c r="DP17" s="28"/>
      <c r="DQ17" s="28"/>
      <c r="DR17" s="28"/>
      <c r="DS17" s="28"/>
      <c r="DT17" s="28"/>
      <c r="DU17" s="28"/>
      <c r="DV17" s="28"/>
      <c r="DW17" s="28"/>
      <c r="DX17" s="28"/>
      <c r="DY17" s="28"/>
    </row>
    <row r="18">
      <c r="A18" s="11" t="s">
        <v>104</v>
      </c>
      <c r="B18" s="12">
        <v>0.0</v>
      </c>
      <c r="C18" s="12">
        <v>1368.55036667785</v>
      </c>
      <c r="D18" s="12">
        <v>1091.92665434608</v>
      </c>
      <c r="E18" s="12">
        <v>124925.236057749</v>
      </c>
      <c r="F18" s="12">
        <v>26734.2309565988</v>
      </c>
      <c r="G18" s="12">
        <v>3950.01832511244</v>
      </c>
      <c r="H18" s="12">
        <v>4051.17313771676</v>
      </c>
      <c r="I18" s="12">
        <v>1598.35634207418</v>
      </c>
      <c r="J18" s="12">
        <v>148.838894377761</v>
      </c>
      <c r="K18" s="12">
        <v>389.159760488981</v>
      </c>
      <c r="L18" s="12">
        <v>0.0</v>
      </c>
      <c r="M18" s="12">
        <v>0.0</v>
      </c>
      <c r="N18" s="12">
        <v>201.342777416243</v>
      </c>
      <c r="O18" s="12">
        <v>38.5279143967176</v>
      </c>
      <c r="P18" s="12">
        <v>0.0</v>
      </c>
      <c r="Q18" s="12">
        <v>13.9795767638365</v>
      </c>
      <c r="R18" s="12">
        <v>2.30911126468337</v>
      </c>
      <c r="S18" s="12">
        <v>21695.820405637</v>
      </c>
      <c r="T18" s="12">
        <v>495011.889727407</v>
      </c>
      <c r="U18" s="12">
        <v>1620.06630123819</v>
      </c>
      <c r="V18" s="12">
        <v>0.0</v>
      </c>
      <c r="W18" s="12">
        <v>0.0</v>
      </c>
      <c r="X18" s="12">
        <v>0.0</v>
      </c>
      <c r="Y18" s="12">
        <v>0.0</v>
      </c>
      <c r="Z18" s="12">
        <v>319.345965673108</v>
      </c>
      <c r="AA18" s="12">
        <v>39.7483516945171</v>
      </c>
      <c r="AB18" s="12">
        <v>232.419515533527</v>
      </c>
      <c r="AC18" s="12">
        <v>0.0</v>
      </c>
      <c r="AD18" s="12">
        <v>4.60723502945263</v>
      </c>
      <c r="AE18" s="12">
        <v>3282.94828956196</v>
      </c>
      <c r="AF18" s="12">
        <v>17380.5406612671</v>
      </c>
      <c r="AG18" s="12">
        <v>0.0</v>
      </c>
      <c r="AH18" s="12">
        <v>956.953853769405</v>
      </c>
      <c r="AI18" s="12">
        <v>171.076525728096</v>
      </c>
      <c r="AJ18" s="12">
        <v>11.0835410888802</v>
      </c>
      <c r="AK18" s="12">
        <v>373.661698767631</v>
      </c>
      <c r="AL18" s="12">
        <v>0.0</v>
      </c>
      <c r="AM18" s="12">
        <v>792.700408275321</v>
      </c>
      <c r="AN18" s="12">
        <v>5233.91434203885</v>
      </c>
      <c r="AO18" s="12">
        <v>3.26476920463815</v>
      </c>
      <c r="AP18" s="12">
        <v>30.1014330792764</v>
      </c>
      <c r="AQ18" s="12">
        <v>74.3308494245902</v>
      </c>
      <c r="AR18" s="12">
        <v>221.86478948334</v>
      </c>
      <c r="AS18" s="28"/>
      <c r="AT18" s="28"/>
      <c r="AU18" s="28"/>
      <c r="AV18" s="28"/>
      <c r="AW18" s="28"/>
      <c r="AX18" s="28"/>
      <c r="AY18" s="28"/>
      <c r="AZ18" s="28"/>
      <c r="BA18" s="28"/>
      <c r="BB18" s="28"/>
      <c r="BC18" s="28"/>
      <c r="BD18" s="28"/>
      <c r="BE18" s="28"/>
      <c r="BF18" s="28"/>
      <c r="BG18" s="28"/>
      <c r="BH18" s="28"/>
      <c r="BI18" s="28"/>
      <c r="BJ18" s="28"/>
      <c r="BK18" s="28"/>
      <c r="BL18" s="28"/>
      <c r="BM18" s="28"/>
      <c r="BN18" s="28"/>
      <c r="BO18" s="28"/>
      <c r="BP18" s="28"/>
      <c r="BQ18" s="28"/>
      <c r="BR18" s="28"/>
      <c r="BS18" s="28"/>
      <c r="BT18" s="28"/>
      <c r="BU18" s="28"/>
      <c r="BV18" s="28"/>
      <c r="BW18" s="28"/>
      <c r="BX18" s="28"/>
      <c r="BY18" s="28"/>
      <c r="BZ18" s="28"/>
      <c r="CA18" s="28"/>
      <c r="CB18" s="28"/>
      <c r="CC18" s="28"/>
      <c r="CD18" s="28"/>
      <c r="CE18" s="28"/>
      <c r="CF18" s="28"/>
      <c r="CG18" s="28"/>
      <c r="CH18" s="28"/>
      <c r="CI18" s="28"/>
      <c r="CJ18" s="28"/>
      <c r="CK18" s="28"/>
      <c r="CL18" s="28"/>
      <c r="CM18" s="28"/>
      <c r="CN18" s="28"/>
      <c r="CO18" s="28"/>
      <c r="CP18" s="28"/>
      <c r="CQ18" s="28"/>
      <c r="CR18" s="28"/>
      <c r="CS18" s="28"/>
      <c r="CT18" s="28"/>
      <c r="CU18" s="28"/>
      <c r="CV18" s="28"/>
      <c r="CW18" s="28"/>
      <c r="CX18" s="28"/>
      <c r="CY18" s="28"/>
      <c r="CZ18" s="28"/>
      <c r="DA18" s="28"/>
      <c r="DB18" s="28"/>
      <c r="DC18" s="28"/>
      <c r="DD18" s="28"/>
      <c r="DE18" s="28"/>
      <c r="DF18" s="28"/>
      <c r="DG18" s="28"/>
      <c r="DH18" s="28"/>
      <c r="DI18" s="28"/>
      <c r="DJ18" s="28"/>
      <c r="DK18" s="28"/>
      <c r="DL18" s="28"/>
      <c r="DM18" s="28"/>
      <c r="DN18" s="28"/>
      <c r="DO18" s="28"/>
      <c r="DP18" s="28"/>
      <c r="DQ18" s="28"/>
      <c r="DR18" s="28"/>
      <c r="DS18" s="28"/>
      <c r="DT18" s="28"/>
      <c r="DU18" s="28"/>
      <c r="DV18" s="28"/>
      <c r="DW18" s="28"/>
      <c r="DX18" s="28"/>
      <c r="DY18" s="28"/>
    </row>
    <row r="19">
      <c r="A19" s="11" t="s">
        <v>105</v>
      </c>
      <c r="B19" s="12">
        <v>0.0</v>
      </c>
      <c r="C19" s="12">
        <v>1614.35853334648</v>
      </c>
      <c r="D19" s="12">
        <v>2426.84005076155</v>
      </c>
      <c r="E19" s="12">
        <v>1049220.77161949</v>
      </c>
      <c r="F19" s="12">
        <v>62606.3893758936</v>
      </c>
      <c r="G19" s="12">
        <v>230693.985196884</v>
      </c>
      <c r="H19" s="12">
        <v>6342.52589221604</v>
      </c>
      <c r="I19" s="12">
        <v>3570.57901070328</v>
      </c>
      <c r="J19" s="12">
        <v>1304605.54141631</v>
      </c>
      <c r="K19" s="12">
        <v>19.7046506881906</v>
      </c>
      <c r="L19" s="12">
        <v>405.932205476144</v>
      </c>
      <c r="M19" s="12">
        <v>15.2327746479409</v>
      </c>
      <c r="N19" s="12">
        <v>45.6419218675257</v>
      </c>
      <c r="O19" s="12">
        <v>78167.4195917014</v>
      </c>
      <c r="P19" s="12">
        <v>0.0</v>
      </c>
      <c r="Q19" s="12">
        <v>8215.92217633711</v>
      </c>
      <c r="R19" s="12">
        <v>0.0</v>
      </c>
      <c r="S19" s="12">
        <v>1126.07355083712</v>
      </c>
      <c r="T19" s="12">
        <v>9325.55451659499</v>
      </c>
      <c r="U19" s="12">
        <v>80491.3148429043</v>
      </c>
      <c r="V19" s="12">
        <v>0.0</v>
      </c>
      <c r="W19" s="12">
        <v>0.0</v>
      </c>
      <c r="X19" s="12">
        <v>135.773515269658</v>
      </c>
      <c r="Y19" s="12">
        <v>325.438904224475</v>
      </c>
      <c r="Z19" s="12">
        <v>1901.09033800694</v>
      </c>
      <c r="AA19" s="12">
        <v>30.7289948644198</v>
      </c>
      <c r="AB19" s="12">
        <v>18.497049860944</v>
      </c>
      <c r="AC19" s="12">
        <v>6149.68908510492</v>
      </c>
      <c r="AD19" s="12">
        <v>0.0</v>
      </c>
      <c r="AE19" s="12">
        <v>10302.9109339167</v>
      </c>
      <c r="AF19" s="12">
        <v>2.05104053687988</v>
      </c>
      <c r="AG19" s="12">
        <v>251.980684821713</v>
      </c>
      <c r="AH19" s="12">
        <v>12.6140319991391</v>
      </c>
      <c r="AI19" s="12">
        <v>59.270821652588</v>
      </c>
      <c r="AJ19" s="12">
        <v>985.103192912151</v>
      </c>
      <c r="AK19" s="12">
        <v>7967.24874752791</v>
      </c>
      <c r="AL19" s="12">
        <v>69.4738460276785</v>
      </c>
      <c r="AM19" s="12">
        <v>656.973001168908</v>
      </c>
      <c r="AN19" s="12">
        <v>21709.1167912121</v>
      </c>
      <c r="AO19" s="12">
        <v>0.0</v>
      </c>
      <c r="AP19" s="12">
        <v>34.1711880349656</v>
      </c>
      <c r="AQ19" s="12">
        <v>18282.1780679915</v>
      </c>
      <c r="AR19" s="12">
        <v>11903.6186772499</v>
      </c>
      <c r="AS19" s="28"/>
      <c r="AT19" s="28"/>
      <c r="AU19" s="28"/>
      <c r="AV19" s="28"/>
      <c r="AW19" s="28"/>
      <c r="AX19" s="28"/>
      <c r="AY19" s="28"/>
      <c r="AZ19" s="28"/>
      <c r="BA19" s="28"/>
      <c r="BB19" s="28"/>
      <c r="BC19" s="28"/>
      <c r="BD19" s="28"/>
      <c r="BE19" s="28"/>
      <c r="BF19" s="28"/>
      <c r="BG19" s="28"/>
      <c r="BH19" s="28"/>
      <c r="BI19" s="28"/>
      <c r="BJ19" s="28"/>
      <c r="BK19" s="28"/>
      <c r="BL19" s="28"/>
      <c r="BM19" s="28"/>
      <c r="BN19" s="28"/>
      <c r="BO19" s="28"/>
      <c r="BP19" s="28"/>
      <c r="BQ19" s="28"/>
      <c r="BR19" s="28"/>
      <c r="BS19" s="28"/>
      <c r="BT19" s="28"/>
      <c r="BU19" s="28"/>
      <c r="BV19" s="28"/>
      <c r="BW19" s="28"/>
      <c r="BX19" s="28"/>
      <c r="BY19" s="28"/>
      <c r="BZ19" s="28"/>
      <c r="CA19" s="28"/>
      <c r="CB19" s="28"/>
      <c r="CC19" s="28"/>
      <c r="CD19" s="28"/>
      <c r="CE19" s="28"/>
      <c r="CF19" s="28"/>
      <c r="CG19" s="28"/>
      <c r="CH19" s="28"/>
      <c r="CI19" s="28"/>
      <c r="CJ19" s="28"/>
      <c r="CK19" s="28"/>
      <c r="CL19" s="28"/>
      <c r="CM19" s="28"/>
      <c r="CN19" s="28"/>
      <c r="CO19" s="28"/>
      <c r="CP19" s="28"/>
      <c r="CQ19" s="28"/>
      <c r="CR19" s="28"/>
      <c r="CS19" s="28"/>
      <c r="CT19" s="28"/>
      <c r="CU19" s="28"/>
      <c r="CV19" s="28"/>
      <c r="CW19" s="28"/>
      <c r="CX19" s="28"/>
      <c r="CY19" s="28"/>
      <c r="CZ19" s="28"/>
      <c r="DA19" s="28"/>
      <c r="DB19" s="28"/>
      <c r="DC19" s="28"/>
      <c r="DD19" s="28"/>
      <c r="DE19" s="28"/>
      <c r="DF19" s="28"/>
      <c r="DG19" s="28"/>
      <c r="DH19" s="28"/>
      <c r="DI19" s="28"/>
      <c r="DJ19" s="28"/>
      <c r="DK19" s="28"/>
      <c r="DL19" s="28"/>
      <c r="DM19" s="28"/>
      <c r="DN19" s="28"/>
      <c r="DO19" s="28"/>
      <c r="DP19" s="28"/>
      <c r="DQ19" s="28"/>
      <c r="DR19" s="28"/>
      <c r="DS19" s="28"/>
      <c r="DT19" s="28"/>
      <c r="DU19" s="28"/>
      <c r="DV19" s="28"/>
      <c r="DW19" s="28"/>
      <c r="DX19" s="28"/>
      <c r="DY19" s="28"/>
    </row>
    <row r="20">
      <c r="A20" s="11" t="s">
        <v>106</v>
      </c>
      <c r="B20" s="12">
        <v>0.0</v>
      </c>
      <c r="C20" s="12">
        <v>334.802500401678</v>
      </c>
      <c r="D20" s="12">
        <v>469.425283729805</v>
      </c>
      <c r="E20" s="12">
        <v>775105.573705049</v>
      </c>
      <c r="F20" s="12">
        <v>15694.7686212041</v>
      </c>
      <c r="G20" s="12">
        <v>88768.069978303</v>
      </c>
      <c r="H20" s="12">
        <v>2705.24663746695</v>
      </c>
      <c r="I20" s="12">
        <v>1270.51270021818</v>
      </c>
      <c r="J20" s="12">
        <v>154529.821920403</v>
      </c>
      <c r="K20" s="12">
        <v>0.0</v>
      </c>
      <c r="L20" s="12">
        <v>73.4002705782289</v>
      </c>
      <c r="M20" s="12">
        <v>1.63146914439681</v>
      </c>
      <c r="N20" s="12">
        <v>106.940394645846</v>
      </c>
      <c r="O20" s="12">
        <v>161.186345537485</v>
      </c>
      <c r="P20" s="12">
        <v>0.0</v>
      </c>
      <c r="Q20" s="12">
        <v>545.425892852345</v>
      </c>
      <c r="R20" s="12">
        <v>0.0</v>
      </c>
      <c r="S20" s="12">
        <v>53.2688815860141</v>
      </c>
      <c r="T20" s="12">
        <v>18094.3909312207</v>
      </c>
      <c r="U20" s="12">
        <v>63333.0293663421</v>
      </c>
      <c r="V20" s="12">
        <v>0.0</v>
      </c>
      <c r="W20" s="12">
        <v>0.0</v>
      </c>
      <c r="X20" s="12">
        <v>11.1472742987229</v>
      </c>
      <c r="Y20" s="12">
        <v>0.0</v>
      </c>
      <c r="Z20" s="12">
        <v>930.713905806989</v>
      </c>
      <c r="AA20" s="12">
        <v>79.506541882821</v>
      </c>
      <c r="AB20" s="12">
        <v>0.0</v>
      </c>
      <c r="AC20" s="12">
        <v>171.313083790158</v>
      </c>
      <c r="AD20" s="12">
        <v>9.65525560169205</v>
      </c>
      <c r="AE20" s="12">
        <v>1624.97767448731</v>
      </c>
      <c r="AF20" s="12">
        <v>19.3348913346278</v>
      </c>
      <c r="AG20" s="12">
        <v>2711.7098465866</v>
      </c>
      <c r="AH20" s="12">
        <v>26.6570487220862</v>
      </c>
      <c r="AI20" s="12">
        <v>52.3476480884833</v>
      </c>
      <c r="AJ20" s="12">
        <v>317.598608347297</v>
      </c>
      <c r="AK20" s="12">
        <v>1121.92814687617</v>
      </c>
      <c r="AL20" s="12">
        <v>661.827694385744</v>
      </c>
      <c r="AM20" s="12">
        <v>104.830923485446</v>
      </c>
      <c r="AN20" s="12">
        <v>8873.22976810038</v>
      </c>
      <c r="AO20" s="12">
        <v>0.0</v>
      </c>
      <c r="AP20" s="12">
        <v>51.7145782752465</v>
      </c>
      <c r="AQ20" s="12">
        <v>8294.3307524072</v>
      </c>
      <c r="AR20" s="12">
        <v>2722.92363316183</v>
      </c>
      <c r="AS20" s="28"/>
      <c r="AT20" s="28"/>
      <c r="AU20" s="28"/>
      <c r="AV20" s="28"/>
      <c r="AW20" s="28"/>
      <c r="AX20" s="28"/>
      <c r="AY20" s="28"/>
      <c r="AZ20" s="28"/>
      <c r="BA20" s="28"/>
      <c r="BB20" s="28"/>
      <c r="BC20" s="28"/>
      <c r="BD20" s="28"/>
      <c r="BE20" s="28"/>
      <c r="BF20" s="28"/>
      <c r="BG20" s="28"/>
      <c r="BH20" s="28"/>
      <c r="BI20" s="28"/>
      <c r="BJ20" s="28"/>
      <c r="BK20" s="28"/>
      <c r="BL20" s="28"/>
      <c r="BM20" s="28"/>
      <c r="BN20" s="28"/>
      <c r="BO20" s="28"/>
      <c r="BP20" s="28"/>
      <c r="BQ20" s="28"/>
      <c r="BR20" s="28"/>
      <c r="BS20" s="28"/>
      <c r="BT20" s="28"/>
      <c r="BU20" s="28"/>
      <c r="BV20" s="28"/>
      <c r="BW20" s="28"/>
      <c r="BX20" s="28"/>
      <c r="BY20" s="28"/>
      <c r="BZ20" s="28"/>
      <c r="CA20" s="28"/>
      <c r="CB20" s="28"/>
      <c r="CC20" s="28"/>
      <c r="CD20" s="28"/>
      <c r="CE20" s="28"/>
      <c r="CF20" s="28"/>
      <c r="CG20" s="28"/>
      <c r="CH20" s="28"/>
      <c r="CI20" s="28"/>
      <c r="CJ20" s="28"/>
      <c r="CK20" s="28"/>
      <c r="CL20" s="28"/>
      <c r="CM20" s="28"/>
      <c r="CN20" s="28"/>
      <c r="CO20" s="28"/>
      <c r="CP20" s="28"/>
      <c r="CQ20" s="28"/>
      <c r="CR20" s="28"/>
      <c r="CS20" s="28"/>
      <c r="CT20" s="28"/>
      <c r="CU20" s="28"/>
      <c r="CV20" s="28"/>
      <c r="CW20" s="28"/>
      <c r="CX20" s="28"/>
      <c r="CY20" s="28"/>
      <c r="CZ20" s="28"/>
      <c r="DA20" s="28"/>
      <c r="DB20" s="28"/>
      <c r="DC20" s="28"/>
      <c r="DD20" s="28"/>
      <c r="DE20" s="28"/>
      <c r="DF20" s="28"/>
      <c r="DG20" s="28"/>
      <c r="DH20" s="28"/>
      <c r="DI20" s="28"/>
      <c r="DJ20" s="28"/>
      <c r="DK20" s="28"/>
      <c r="DL20" s="28"/>
      <c r="DM20" s="28"/>
      <c r="DN20" s="28"/>
      <c r="DO20" s="28"/>
      <c r="DP20" s="28"/>
      <c r="DQ20" s="28"/>
      <c r="DR20" s="28"/>
      <c r="DS20" s="28"/>
      <c r="DT20" s="28"/>
      <c r="DU20" s="28"/>
      <c r="DV20" s="28"/>
      <c r="DW20" s="28"/>
      <c r="DX20" s="28"/>
      <c r="DY20" s="28"/>
    </row>
    <row r="21">
      <c r="A21" s="11" t="s">
        <v>107</v>
      </c>
      <c r="B21" s="12">
        <v>0.0</v>
      </c>
      <c r="C21" s="12">
        <v>794.127080020144</v>
      </c>
      <c r="D21" s="12">
        <v>1123.73645235296</v>
      </c>
      <c r="E21" s="12">
        <v>533856.000779548</v>
      </c>
      <c r="F21" s="12">
        <v>32236.6750086281</v>
      </c>
      <c r="G21" s="12">
        <v>65325.2673391959</v>
      </c>
      <c r="H21" s="12">
        <v>3191.15315695374</v>
      </c>
      <c r="I21" s="12">
        <v>2605.54959533549</v>
      </c>
      <c r="J21" s="12">
        <v>559591.500801971</v>
      </c>
      <c r="K21" s="12">
        <v>33.0016041621515</v>
      </c>
      <c r="L21" s="12">
        <v>145.729099768669</v>
      </c>
      <c r="M21" s="12">
        <v>0.0</v>
      </c>
      <c r="N21" s="12">
        <v>0.0</v>
      </c>
      <c r="O21" s="12">
        <v>16485.6770145403</v>
      </c>
      <c r="P21" s="12">
        <v>20.5510834647832</v>
      </c>
      <c r="Q21" s="12">
        <v>2625.69889297517</v>
      </c>
      <c r="R21" s="12">
        <v>0.0</v>
      </c>
      <c r="S21" s="12">
        <v>304.887501641739</v>
      </c>
      <c r="T21" s="12">
        <v>5541.49860284155</v>
      </c>
      <c r="U21" s="12">
        <v>23648.7024451941</v>
      </c>
      <c r="V21" s="12">
        <v>0.0</v>
      </c>
      <c r="W21" s="12">
        <v>0.0</v>
      </c>
      <c r="X21" s="12">
        <v>105.077135405348</v>
      </c>
      <c r="Y21" s="12">
        <v>90.0736821333078</v>
      </c>
      <c r="Z21" s="12">
        <v>3883.8205946901</v>
      </c>
      <c r="AA21" s="12">
        <v>208.59793149781</v>
      </c>
      <c r="AB21" s="12">
        <v>891.349916180292</v>
      </c>
      <c r="AC21" s="12">
        <v>958.299984253796</v>
      </c>
      <c r="AD21" s="12">
        <v>0.0</v>
      </c>
      <c r="AE21" s="12">
        <v>13948.8226376167</v>
      </c>
      <c r="AF21" s="12">
        <v>23.1427980457201</v>
      </c>
      <c r="AG21" s="12">
        <v>435.594394841281</v>
      </c>
      <c r="AH21" s="12">
        <v>344.27433935014</v>
      </c>
      <c r="AI21" s="12">
        <v>148.946379446254</v>
      </c>
      <c r="AJ21" s="12">
        <v>681.671877557431</v>
      </c>
      <c r="AK21" s="12">
        <v>11135.3702375033</v>
      </c>
      <c r="AL21" s="12">
        <v>267.865970937298</v>
      </c>
      <c r="AM21" s="12">
        <v>720.125582421458</v>
      </c>
      <c r="AN21" s="12">
        <v>7375.31645284186</v>
      </c>
      <c r="AO21" s="12">
        <v>0.0</v>
      </c>
      <c r="AP21" s="12">
        <v>18.1019899657061</v>
      </c>
      <c r="AQ21" s="12">
        <v>4799.25315740545</v>
      </c>
      <c r="AR21" s="12">
        <v>12946.6704614101</v>
      </c>
      <c r="AS21" s="28"/>
      <c r="AT21" s="28"/>
      <c r="AU21" s="28"/>
      <c r="AV21" s="28"/>
      <c r="AW21" s="28"/>
      <c r="AX21" s="28"/>
      <c r="AY21" s="28"/>
      <c r="AZ21" s="28"/>
      <c r="BA21" s="28"/>
      <c r="BB21" s="28"/>
      <c r="BC21" s="28"/>
      <c r="BD21" s="28"/>
      <c r="BE21" s="28"/>
      <c r="BF21" s="28"/>
      <c r="BG21" s="28"/>
      <c r="BH21" s="28"/>
      <c r="BI21" s="28"/>
      <c r="BJ21" s="28"/>
      <c r="BK21" s="28"/>
      <c r="BL21" s="28"/>
      <c r="BM21" s="28"/>
      <c r="BN21" s="28"/>
      <c r="BO21" s="28"/>
      <c r="BP21" s="28"/>
      <c r="BQ21" s="28"/>
      <c r="BR21" s="28"/>
      <c r="BS21" s="28"/>
      <c r="BT21" s="28"/>
      <c r="BU21" s="28"/>
      <c r="BV21" s="28"/>
      <c r="BW21" s="28"/>
      <c r="BX21" s="28"/>
      <c r="BY21" s="28"/>
      <c r="BZ21" s="28"/>
      <c r="CA21" s="28"/>
      <c r="CB21" s="28"/>
      <c r="CC21" s="28"/>
      <c r="CD21" s="28"/>
      <c r="CE21" s="28"/>
      <c r="CF21" s="28"/>
      <c r="CG21" s="28"/>
      <c r="CH21" s="28"/>
      <c r="CI21" s="28"/>
      <c r="CJ21" s="28"/>
      <c r="CK21" s="28"/>
      <c r="CL21" s="28"/>
      <c r="CM21" s="28"/>
      <c r="CN21" s="28"/>
      <c r="CO21" s="28"/>
      <c r="CP21" s="28"/>
      <c r="CQ21" s="28"/>
      <c r="CR21" s="28"/>
      <c r="CS21" s="28"/>
      <c r="CT21" s="28"/>
      <c r="CU21" s="28"/>
      <c r="CV21" s="28"/>
      <c r="CW21" s="28"/>
      <c r="CX21" s="28"/>
      <c r="CY21" s="28"/>
      <c r="CZ21" s="28"/>
      <c r="DA21" s="28"/>
      <c r="DB21" s="28"/>
      <c r="DC21" s="28"/>
      <c r="DD21" s="28"/>
      <c r="DE21" s="28"/>
      <c r="DF21" s="28"/>
      <c r="DG21" s="28"/>
      <c r="DH21" s="28"/>
      <c r="DI21" s="28"/>
      <c r="DJ21" s="28"/>
      <c r="DK21" s="28"/>
      <c r="DL21" s="28"/>
      <c r="DM21" s="28"/>
      <c r="DN21" s="28"/>
      <c r="DO21" s="28"/>
      <c r="DP21" s="28"/>
      <c r="DQ21" s="28"/>
      <c r="DR21" s="28"/>
      <c r="DS21" s="28"/>
      <c r="DT21" s="28"/>
      <c r="DU21" s="28"/>
      <c r="DV21" s="28"/>
      <c r="DW21" s="28"/>
      <c r="DX21" s="28"/>
      <c r="DY21" s="28"/>
    </row>
    <row r="22">
      <c r="A22" s="11" t="s">
        <v>108</v>
      </c>
      <c r="B22" s="12">
        <v>0.0</v>
      </c>
      <c r="C22" s="12">
        <v>388839.142604034</v>
      </c>
      <c r="D22" s="12">
        <v>122795.34829545</v>
      </c>
      <c r="E22" s="12">
        <v>4387930.78251826</v>
      </c>
      <c r="F22" s="12">
        <v>144727.767829075</v>
      </c>
      <c r="G22" s="12">
        <v>818648.626226175</v>
      </c>
      <c r="H22" s="12">
        <v>198474.021031474</v>
      </c>
      <c r="I22" s="12">
        <v>118711.65403907</v>
      </c>
      <c r="J22" s="12">
        <v>134902.996211062</v>
      </c>
      <c r="K22" s="12">
        <v>2332.8963718137</v>
      </c>
      <c r="L22" s="12">
        <v>150326.459206951</v>
      </c>
      <c r="M22" s="12">
        <v>8892.74463087241</v>
      </c>
      <c r="N22" s="12">
        <v>9254.9374963402</v>
      </c>
      <c r="O22" s="12">
        <v>48942.0237912195</v>
      </c>
      <c r="P22" s="12">
        <v>217.348223898769</v>
      </c>
      <c r="Q22" s="12">
        <v>450803.513271326</v>
      </c>
      <c r="R22" s="12">
        <v>14887.3994648798</v>
      </c>
      <c r="S22" s="12">
        <v>2323.72789135181</v>
      </c>
      <c r="T22" s="12">
        <v>5357.39316187867</v>
      </c>
      <c r="U22" s="12">
        <v>116403.397761093</v>
      </c>
      <c r="V22" s="12">
        <v>0.0</v>
      </c>
      <c r="W22" s="12">
        <v>0.0</v>
      </c>
      <c r="X22" s="12">
        <v>4385.10469578802</v>
      </c>
      <c r="Y22" s="12">
        <v>12383.4505490593</v>
      </c>
      <c r="Z22" s="12">
        <v>4591.12339463089</v>
      </c>
      <c r="AA22" s="12">
        <v>770.265701003194</v>
      </c>
      <c r="AB22" s="12">
        <v>18739.8775902049</v>
      </c>
      <c r="AC22" s="12">
        <v>8737.71217020405</v>
      </c>
      <c r="AD22" s="12">
        <v>3618.29516461548</v>
      </c>
      <c r="AE22" s="12">
        <v>11488.9945114155</v>
      </c>
      <c r="AF22" s="12">
        <v>2267.29217373081</v>
      </c>
      <c r="AG22" s="12">
        <v>3678.49616427251</v>
      </c>
      <c r="AH22" s="12">
        <v>178.784657460529</v>
      </c>
      <c r="AI22" s="12">
        <v>3048.39336646077</v>
      </c>
      <c r="AJ22" s="12">
        <v>176.928462490576</v>
      </c>
      <c r="AK22" s="12">
        <v>35160.9834575936</v>
      </c>
      <c r="AL22" s="12">
        <v>712.725492056777</v>
      </c>
      <c r="AM22" s="12">
        <v>35059.0532272081</v>
      </c>
      <c r="AN22" s="12">
        <v>50261.4948439204</v>
      </c>
      <c r="AO22" s="12">
        <v>0.0</v>
      </c>
      <c r="AP22" s="12">
        <v>1717.80006332888</v>
      </c>
      <c r="AQ22" s="12">
        <v>33551.8573406647</v>
      </c>
      <c r="AR22" s="12">
        <v>144678.75129416</v>
      </c>
      <c r="AS22" s="28"/>
      <c r="AT22" s="28"/>
      <c r="AU22" s="28"/>
      <c r="AV22" s="28"/>
      <c r="AW22" s="28"/>
      <c r="AX22" s="28"/>
      <c r="AY22" s="28"/>
      <c r="AZ22" s="28"/>
      <c r="BA22" s="28"/>
      <c r="BB22" s="28"/>
      <c r="BC22" s="28"/>
      <c r="BD22" s="28"/>
      <c r="BE22" s="28"/>
      <c r="BF22" s="28"/>
      <c r="BG22" s="28"/>
      <c r="BH22" s="28"/>
      <c r="BI22" s="28"/>
      <c r="BJ22" s="28"/>
      <c r="BK22" s="28"/>
      <c r="BL22" s="28"/>
      <c r="BM22" s="28"/>
      <c r="BN22" s="28"/>
      <c r="BO22" s="28"/>
      <c r="BP22" s="28"/>
      <c r="BQ22" s="28"/>
      <c r="BR22" s="28"/>
      <c r="BS22" s="28"/>
      <c r="BT22" s="28"/>
      <c r="BU22" s="28"/>
      <c r="BV22" s="28"/>
      <c r="BW22" s="28"/>
      <c r="BX22" s="28"/>
      <c r="BY22" s="28"/>
      <c r="BZ22" s="28"/>
      <c r="CA22" s="28"/>
      <c r="CB22" s="28"/>
      <c r="CC22" s="28"/>
      <c r="CD22" s="28"/>
      <c r="CE22" s="28"/>
      <c r="CF22" s="28"/>
      <c r="CG22" s="28"/>
      <c r="CH22" s="28"/>
      <c r="CI22" s="28"/>
      <c r="CJ22" s="28"/>
      <c r="CK22" s="28"/>
      <c r="CL22" s="28"/>
      <c r="CM22" s="28"/>
      <c r="CN22" s="28"/>
      <c r="CO22" s="28"/>
      <c r="CP22" s="28"/>
      <c r="CQ22" s="28"/>
      <c r="CR22" s="28"/>
      <c r="CS22" s="28"/>
      <c r="CT22" s="28"/>
      <c r="CU22" s="28"/>
      <c r="CV22" s="28"/>
      <c r="CW22" s="28"/>
      <c r="CX22" s="28"/>
      <c r="CY22" s="28"/>
      <c r="CZ22" s="28"/>
      <c r="DA22" s="28"/>
      <c r="DB22" s="28"/>
      <c r="DC22" s="28"/>
      <c r="DD22" s="28"/>
      <c r="DE22" s="28"/>
      <c r="DF22" s="28"/>
      <c r="DG22" s="28"/>
      <c r="DH22" s="28"/>
      <c r="DI22" s="28"/>
      <c r="DJ22" s="28"/>
      <c r="DK22" s="28"/>
      <c r="DL22" s="28"/>
      <c r="DM22" s="28"/>
      <c r="DN22" s="28"/>
      <c r="DO22" s="28"/>
      <c r="DP22" s="28"/>
      <c r="DQ22" s="28"/>
      <c r="DR22" s="28"/>
      <c r="DS22" s="28"/>
      <c r="DT22" s="28"/>
      <c r="DU22" s="28"/>
      <c r="DV22" s="28"/>
      <c r="DW22" s="28"/>
      <c r="DX22" s="28"/>
      <c r="DY22" s="28"/>
    </row>
    <row r="23">
      <c r="A23" s="11" t="s">
        <v>109</v>
      </c>
      <c r="B23" s="12">
        <v>0.0</v>
      </c>
      <c r="C23" s="12">
        <v>3.14303970162275</v>
      </c>
      <c r="D23" s="12">
        <v>69.2612813516361</v>
      </c>
      <c r="E23" s="12">
        <v>23493.5916142259</v>
      </c>
      <c r="F23" s="12">
        <v>153.551536656688</v>
      </c>
      <c r="G23" s="12">
        <v>1618.81444063635</v>
      </c>
      <c r="H23" s="12">
        <v>3802.50668510538</v>
      </c>
      <c r="I23" s="12">
        <v>1599.60005556198</v>
      </c>
      <c r="J23" s="12">
        <v>528.281239504317</v>
      </c>
      <c r="K23" s="12">
        <v>0.0</v>
      </c>
      <c r="L23" s="12">
        <v>0.0</v>
      </c>
      <c r="M23" s="12">
        <v>0.0</v>
      </c>
      <c r="N23" s="12">
        <v>0.0</v>
      </c>
      <c r="O23" s="12">
        <v>5.07439338936771</v>
      </c>
      <c r="P23" s="12">
        <v>0.0</v>
      </c>
      <c r="Q23" s="12">
        <v>56.5360094560824</v>
      </c>
      <c r="R23" s="12">
        <v>0.0</v>
      </c>
      <c r="S23" s="12">
        <v>126.553431097541</v>
      </c>
      <c r="T23" s="12">
        <v>189938.335440967</v>
      </c>
      <c r="U23" s="12">
        <v>216.397443211377</v>
      </c>
      <c r="V23" s="12">
        <v>0.0</v>
      </c>
      <c r="W23" s="12">
        <v>0.0</v>
      </c>
      <c r="X23" s="12">
        <v>0.0</v>
      </c>
      <c r="Y23" s="12">
        <v>0.0</v>
      </c>
      <c r="Z23" s="12">
        <v>740.385456864864</v>
      </c>
      <c r="AA23" s="12">
        <v>21.6711785602345</v>
      </c>
      <c r="AB23" s="12">
        <v>0.0</v>
      </c>
      <c r="AC23" s="12">
        <v>99.5446701738228</v>
      </c>
      <c r="AD23" s="12">
        <v>0.0</v>
      </c>
      <c r="AE23" s="12">
        <v>5095.07725420267</v>
      </c>
      <c r="AF23" s="12">
        <v>41539.3024679364</v>
      </c>
      <c r="AG23" s="12">
        <v>0.0</v>
      </c>
      <c r="AH23" s="12">
        <v>2060.39270483387</v>
      </c>
      <c r="AI23" s="12">
        <v>8.40674096996327</v>
      </c>
      <c r="AJ23" s="12">
        <v>31.4389428417622</v>
      </c>
      <c r="AK23" s="12">
        <v>796.612392932169</v>
      </c>
      <c r="AL23" s="12">
        <v>6.56640868209675</v>
      </c>
      <c r="AM23" s="12">
        <v>112.349057833752</v>
      </c>
      <c r="AN23" s="12">
        <v>1503.19184645806</v>
      </c>
      <c r="AO23" s="12">
        <v>0.0</v>
      </c>
      <c r="AP23" s="12">
        <v>0.0</v>
      </c>
      <c r="AQ23" s="12">
        <v>328.298005096469</v>
      </c>
      <c r="AR23" s="12">
        <v>145.406056885781</v>
      </c>
      <c r="AS23" s="28"/>
      <c r="AT23" s="28"/>
      <c r="AU23" s="28"/>
      <c r="AV23" s="28"/>
      <c r="AW23" s="28"/>
      <c r="AX23" s="28"/>
      <c r="AY23" s="28"/>
      <c r="AZ23" s="28"/>
      <c r="BA23" s="28"/>
      <c r="BB23" s="28"/>
      <c r="BC23" s="28"/>
      <c r="BD23" s="28"/>
      <c r="BE23" s="28"/>
      <c r="BF23" s="28"/>
      <c r="BG23" s="28"/>
      <c r="BH23" s="28"/>
      <c r="BI23" s="28"/>
      <c r="BJ23" s="28"/>
      <c r="BK23" s="28"/>
      <c r="BL23" s="28"/>
      <c r="BM23" s="28"/>
      <c r="BN23" s="28"/>
      <c r="BO23" s="28"/>
      <c r="BP23" s="28"/>
      <c r="BQ23" s="28"/>
      <c r="BR23" s="28"/>
      <c r="BS23" s="28"/>
      <c r="BT23" s="28"/>
      <c r="BU23" s="28"/>
      <c r="BV23" s="28"/>
      <c r="BW23" s="28"/>
      <c r="BX23" s="28"/>
      <c r="BY23" s="28"/>
      <c r="BZ23" s="28"/>
      <c r="CA23" s="28"/>
      <c r="CB23" s="28"/>
      <c r="CC23" s="28"/>
      <c r="CD23" s="28"/>
      <c r="CE23" s="28"/>
      <c r="CF23" s="28"/>
      <c r="CG23" s="28"/>
      <c r="CH23" s="28"/>
      <c r="CI23" s="28"/>
      <c r="CJ23" s="28"/>
      <c r="CK23" s="28"/>
      <c r="CL23" s="28"/>
      <c r="CM23" s="28"/>
      <c r="CN23" s="28"/>
      <c r="CO23" s="28"/>
      <c r="CP23" s="28"/>
      <c r="CQ23" s="28"/>
      <c r="CR23" s="28"/>
      <c r="CS23" s="28"/>
      <c r="CT23" s="28"/>
      <c r="CU23" s="28"/>
      <c r="CV23" s="28"/>
      <c r="CW23" s="28"/>
      <c r="CX23" s="28"/>
      <c r="CY23" s="28"/>
      <c r="CZ23" s="28"/>
      <c r="DA23" s="28"/>
      <c r="DB23" s="28"/>
      <c r="DC23" s="28"/>
      <c r="DD23" s="28"/>
      <c r="DE23" s="28"/>
      <c r="DF23" s="28"/>
      <c r="DG23" s="28"/>
      <c r="DH23" s="28"/>
      <c r="DI23" s="28"/>
      <c r="DJ23" s="28"/>
      <c r="DK23" s="28"/>
      <c r="DL23" s="28"/>
      <c r="DM23" s="28"/>
      <c r="DN23" s="28"/>
      <c r="DO23" s="28"/>
      <c r="DP23" s="28"/>
      <c r="DQ23" s="28"/>
      <c r="DR23" s="28"/>
      <c r="DS23" s="28"/>
      <c r="DT23" s="28"/>
      <c r="DU23" s="28"/>
      <c r="DV23" s="28"/>
      <c r="DW23" s="28"/>
      <c r="DX23" s="28"/>
      <c r="DY23" s="28"/>
    </row>
    <row r="24">
      <c r="A24" s="11" t="s">
        <v>110</v>
      </c>
      <c r="B24" s="12">
        <v>0.0</v>
      </c>
      <c r="C24" s="12">
        <v>83812.1674046643</v>
      </c>
      <c r="D24" s="12">
        <v>25127.50333972</v>
      </c>
      <c r="E24" s="12">
        <v>4613193.90918219</v>
      </c>
      <c r="F24" s="12">
        <v>30714.1243006774</v>
      </c>
      <c r="G24" s="12">
        <v>136877.77000144</v>
      </c>
      <c r="H24" s="12">
        <v>33050.1853043323</v>
      </c>
      <c r="I24" s="12">
        <v>19916.6799511225</v>
      </c>
      <c r="J24" s="12">
        <v>25549.3455829498</v>
      </c>
      <c r="K24" s="12">
        <v>479.192209650959</v>
      </c>
      <c r="L24" s="12">
        <v>27459.4110705229</v>
      </c>
      <c r="M24" s="12">
        <v>1522.58272908925</v>
      </c>
      <c r="N24" s="12">
        <v>3288.37486078058</v>
      </c>
      <c r="O24" s="12">
        <v>11802.9882280496</v>
      </c>
      <c r="P24" s="12">
        <v>96.0159831848535</v>
      </c>
      <c r="Q24" s="12">
        <v>77348.4770104786</v>
      </c>
      <c r="R24" s="12">
        <v>1807.69856363159</v>
      </c>
      <c r="S24" s="12">
        <v>476.305019818895</v>
      </c>
      <c r="T24" s="12">
        <v>1199.59751050725</v>
      </c>
      <c r="U24" s="12">
        <v>21852.9295420554</v>
      </c>
      <c r="V24" s="12">
        <v>0.0</v>
      </c>
      <c r="W24" s="12">
        <v>0.0</v>
      </c>
      <c r="X24" s="12">
        <v>996.284001877602</v>
      </c>
      <c r="Y24" s="12">
        <v>2363.94178218704</v>
      </c>
      <c r="Z24" s="12">
        <v>1589.60894760808</v>
      </c>
      <c r="AA24" s="12">
        <v>117.664871321365</v>
      </c>
      <c r="AB24" s="12">
        <v>3352.84394873204</v>
      </c>
      <c r="AC24" s="12">
        <v>926.574940093031</v>
      </c>
      <c r="AD24" s="12">
        <v>823.241186083043</v>
      </c>
      <c r="AE24" s="12">
        <v>7333.71710461531</v>
      </c>
      <c r="AF24" s="12">
        <v>266.449031467194</v>
      </c>
      <c r="AG24" s="12">
        <v>3059.22505968394</v>
      </c>
      <c r="AH24" s="12">
        <v>0.0</v>
      </c>
      <c r="AI24" s="12">
        <v>639.890402660014</v>
      </c>
      <c r="AJ24" s="12">
        <v>8.8294949752888</v>
      </c>
      <c r="AK24" s="12">
        <v>5558.25011360511</v>
      </c>
      <c r="AL24" s="12">
        <v>310.34216483495</v>
      </c>
      <c r="AM24" s="12">
        <v>20330.4556996281</v>
      </c>
      <c r="AN24" s="12">
        <v>11054.2180775014</v>
      </c>
      <c r="AO24" s="12">
        <v>0.0</v>
      </c>
      <c r="AP24" s="12">
        <v>355.638251589599</v>
      </c>
      <c r="AQ24" s="12">
        <v>102836.996377995</v>
      </c>
      <c r="AR24" s="12">
        <v>116715.970374798</v>
      </c>
      <c r="AS24" s="28"/>
      <c r="AT24" s="28"/>
      <c r="AU24" s="28"/>
      <c r="AV24" s="28"/>
      <c r="AW24" s="28"/>
      <c r="AX24" s="28"/>
      <c r="AY24" s="28"/>
      <c r="AZ24" s="28"/>
      <c r="BA24" s="28"/>
      <c r="BB24" s="28"/>
      <c r="BC24" s="28"/>
      <c r="BD24" s="28"/>
      <c r="BE24" s="28"/>
      <c r="BF24" s="28"/>
      <c r="BG24" s="28"/>
      <c r="BH24" s="28"/>
      <c r="BI24" s="28"/>
      <c r="BJ24" s="28"/>
      <c r="BK24" s="28"/>
      <c r="BL24" s="28"/>
      <c r="BM24" s="28"/>
      <c r="BN24" s="28"/>
      <c r="BO24" s="28"/>
      <c r="BP24" s="28"/>
      <c r="BQ24" s="28"/>
      <c r="BR24" s="28"/>
      <c r="BS24" s="28"/>
      <c r="BT24" s="28"/>
      <c r="BU24" s="28"/>
      <c r="BV24" s="28"/>
      <c r="BW24" s="28"/>
      <c r="BX24" s="28"/>
      <c r="BY24" s="28"/>
      <c r="BZ24" s="28"/>
      <c r="CA24" s="28"/>
      <c r="CB24" s="28"/>
      <c r="CC24" s="28"/>
      <c r="CD24" s="28"/>
      <c r="CE24" s="28"/>
      <c r="CF24" s="28"/>
      <c r="CG24" s="28"/>
      <c r="CH24" s="28"/>
      <c r="CI24" s="28"/>
      <c r="CJ24" s="28"/>
      <c r="CK24" s="28"/>
      <c r="CL24" s="28"/>
      <c r="CM24" s="28"/>
      <c r="CN24" s="28"/>
      <c r="CO24" s="28"/>
      <c r="CP24" s="28"/>
      <c r="CQ24" s="28"/>
      <c r="CR24" s="28"/>
      <c r="CS24" s="28"/>
      <c r="CT24" s="28"/>
      <c r="CU24" s="28"/>
      <c r="CV24" s="28"/>
      <c r="CW24" s="28"/>
      <c r="CX24" s="28"/>
      <c r="CY24" s="28"/>
      <c r="CZ24" s="28"/>
      <c r="DA24" s="28"/>
      <c r="DB24" s="28"/>
      <c r="DC24" s="28"/>
      <c r="DD24" s="28"/>
      <c r="DE24" s="28"/>
      <c r="DF24" s="28"/>
      <c r="DG24" s="28"/>
      <c r="DH24" s="28"/>
      <c r="DI24" s="28"/>
      <c r="DJ24" s="28"/>
      <c r="DK24" s="28"/>
      <c r="DL24" s="28"/>
      <c r="DM24" s="28"/>
      <c r="DN24" s="28"/>
      <c r="DO24" s="28"/>
      <c r="DP24" s="28"/>
      <c r="DQ24" s="28"/>
      <c r="DR24" s="28"/>
      <c r="DS24" s="28"/>
      <c r="DT24" s="28"/>
      <c r="DU24" s="28"/>
      <c r="DV24" s="28"/>
      <c r="DW24" s="28"/>
      <c r="DX24" s="28"/>
      <c r="DY24" s="28"/>
    </row>
    <row r="25">
      <c r="A25" s="10" t="s">
        <v>11</v>
      </c>
      <c r="B25" s="12">
        <v>15534.3048351949</v>
      </c>
      <c r="C25" s="12">
        <v>137175.482489253</v>
      </c>
      <c r="D25" s="12">
        <v>29978.8274627658</v>
      </c>
      <c r="E25" s="12">
        <v>436754.955471487</v>
      </c>
      <c r="F25" s="12">
        <v>23966.3151589613</v>
      </c>
      <c r="G25" s="12">
        <v>1053754.42173947</v>
      </c>
      <c r="H25" s="12">
        <v>160382.267628482</v>
      </c>
      <c r="I25" s="12">
        <v>146179.413177078</v>
      </c>
      <c r="J25" s="12">
        <v>2238.48594231477</v>
      </c>
      <c r="K25" s="12">
        <v>1013.3816277419</v>
      </c>
      <c r="L25" s="12">
        <v>471899.245012796</v>
      </c>
      <c r="M25" s="12">
        <v>130096.686401533</v>
      </c>
      <c r="N25" s="12">
        <v>13.9216005558689</v>
      </c>
      <c r="O25" s="12">
        <v>3.97071236856435</v>
      </c>
      <c r="P25" s="12">
        <v>1412.54938692955</v>
      </c>
      <c r="Q25" s="12">
        <v>537025.91262508</v>
      </c>
      <c r="R25" s="12">
        <v>64034.9217842704</v>
      </c>
      <c r="S25" s="12">
        <v>1383.02333626566</v>
      </c>
      <c r="T25" s="12">
        <v>1436.59693133083</v>
      </c>
      <c r="U25" s="12">
        <v>978.731971798239</v>
      </c>
      <c r="V25" s="12">
        <v>13332.7577749421</v>
      </c>
      <c r="W25" s="12">
        <v>2652.4396543048</v>
      </c>
      <c r="X25" s="12">
        <v>7290.60609532267</v>
      </c>
      <c r="Y25" s="12">
        <v>1520.40466158008</v>
      </c>
      <c r="Z25" s="12">
        <v>7145.74613364927</v>
      </c>
      <c r="AA25" s="12">
        <v>233.747388455119</v>
      </c>
      <c r="AB25" s="12">
        <v>9191.01394033824</v>
      </c>
      <c r="AC25" s="12">
        <v>4353.90019465039</v>
      </c>
      <c r="AD25" s="12">
        <v>3865.10554521511</v>
      </c>
      <c r="AE25" s="12">
        <v>571.008997719957</v>
      </c>
      <c r="AF25" s="12">
        <v>19.2419322390369</v>
      </c>
      <c r="AG25" s="12">
        <v>291.782505001826</v>
      </c>
      <c r="AH25" s="12">
        <v>0.81402879587294</v>
      </c>
      <c r="AI25" s="12">
        <v>1072.45049562539</v>
      </c>
      <c r="AJ25" s="12">
        <v>863.707744954124</v>
      </c>
      <c r="AK25" s="12">
        <v>648675.118916654</v>
      </c>
      <c r="AL25" s="12">
        <v>0.981215309176526</v>
      </c>
      <c r="AM25" s="12">
        <v>0.0</v>
      </c>
      <c r="AN25" s="12">
        <v>0.0</v>
      </c>
      <c r="AO25" s="12">
        <v>0.0</v>
      </c>
      <c r="AP25" s="12">
        <v>0.0</v>
      </c>
      <c r="AQ25" s="12">
        <v>0.0</v>
      </c>
      <c r="AR25" s="12">
        <v>0.0</v>
      </c>
      <c r="AS25" s="28"/>
      <c r="AT25" s="28"/>
      <c r="AU25" s="28"/>
      <c r="AV25" s="28"/>
      <c r="AW25" s="28"/>
      <c r="AX25" s="28"/>
      <c r="AY25" s="28"/>
      <c r="AZ25" s="28"/>
      <c r="BA25" s="28"/>
      <c r="BB25" s="28"/>
      <c r="BC25" s="28"/>
      <c r="BD25" s="28"/>
      <c r="BE25" s="28"/>
      <c r="BF25" s="28"/>
      <c r="BG25" s="28"/>
      <c r="BH25" s="28"/>
      <c r="BI25" s="28"/>
      <c r="BJ25" s="28"/>
      <c r="BK25" s="28"/>
      <c r="BL25" s="28"/>
      <c r="BM25" s="28"/>
      <c r="BN25" s="28"/>
      <c r="BO25" s="28"/>
      <c r="BP25" s="28"/>
      <c r="BQ25" s="28"/>
      <c r="BR25" s="28"/>
      <c r="BS25" s="28"/>
      <c r="BT25" s="28"/>
      <c r="BU25" s="28"/>
      <c r="BV25" s="28"/>
      <c r="BW25" s="28"/>
      <c r="BX25" s="28"/>
      <c r="BY25" s="28"/>
      <c r="BZ25" s="28"/>
      <c r="CA25" s="28"/>
      <c r="CB25" s="28"/>
      <c r="CC25" s="28"/>
      <c r="CD25" s="28"/>
      <c r="CE25" s="28"/>
      <c r="CF25" s="28"/>
      <c r="CG25" s="28"/>
      <c r="CH25" s="28"/>
      <c r="CI25" s="28"/>
      <c r="CJ25" s="28"/>
      <c r="CK25" s="28"/>
      <c r="CL25" s="28"/>
      <c r="CM25" s="28"/>
      <c r="CN25" s="28"/>
      <c r="CO25" s="28"/>
      <c r="CP25" s="28"/>
      <c r="CQ25" s="28"/>
      <c r="CR25" s="28"/>
      <c r="CS25" s="28"/>
      <c r="CT25" s="28"/>
      <c r="CU25" s="28"/>
      <c r="CV25" s="28"/>
      <c r="CW25" s="28"/>
      <c r="CX25" s="28"/>
      <c r="CY25" s="28"/>
      <c r="CZ25" s="28"/>
      <c r="DA25" s="28"/>
      <c r="DB25" s="28"/>
      <c r="DC25" s="28"/>
      <c r="DD25" s="28"/>
      <c r="DE25" s="28"/>
      <c r="DF25" s="28"/>
      <c r="DG25" s="28"/>
      <c r="DH25" s="28"/>
      <c r="DI25" s="28"/>
      <c r="DJ25" s="28"/>
      <c r="DK25" s="28"/>
      <c r="DL25" s="28"/>
      <c r="DM25" s="28"/>
      <c r="DN25" s="28"/>
      <c r="DO25" s="28"/>
      <c r="DP25" s="28"/>
      <c r="DQ25" s="28"/>
      <c r="DR25" s="28"/>
      <c r="DS25" s="28"/>
      <c r="DT25" s="28"/>
      <c r="DU25" s="28"/>
      <c r="DV25" s="28"/>
      <c r="DW25" s="28"/>
      <c r="DX25" s="28"/>
      <c r="DY25" s="28"/>
    </row>
    <row r="26">
      <c r="A26" s="10" t="s">
        <v>8</v>
      </c>
      <c r="B26" s="12">
        <v>6431.51462896505</v>
      </c>
      <c r="C26" s="12">
        <v>645326.539705373</v>
      </c>
      <c r="D26" s="12">
        <v>87254.8208854541</v>
      </c>
      <c r="E26" s="12">
        <v>426485.06276685</v>
      </c>
      <c r="F26" s="12">
        <v>29932.479030744</v>
      </c>
      <c r="G26" s="12">
        <v>1035659.76864957</v>
      </c>
      <c r="H26" s="12">
        <v>569285.075442696</v>
      </c>
      <c r="I26" s="12">
        <v>536302.610560264</v>
      </c>
      <c r="J26" s="12">
        <v>236804.0651722</v>
      </c>
      <c r="K26" s="12">
        <v>171079.74661744</v>
      </c>
      <c r="L26" s="12">
        <v>943877.694785549</v>
      </c>
      <c r="M26" s="12">
        <v>670893.531151917</v>
      </c>
      <c r="N26" s="12">
        <v>100721.056092726</v>
      </c>
      <c r="O26" s="12">
        <v>38910.6971743446</v>
      </c>
      <c r="P26" s="12">
        <v>3504.97803265468</v>
      </c>
      <c r="Q26" s="12">
        <v>3002409.39236222</v>
      </c>
      <c r="R26" s="12">
        <v>217782.053774884</v>
      </c>
      <c r="S26" s="12">
        <v>108.264328622684</v>
      </c>
      <c r="T26" s="12">
        <v>3432.80908600527</v>
      </c>
      <c r="U26" s="12">
        <v>2052.74091528048</v>
      </c>
      <c r="V26" s="12">
        <v>11664.2498937708</v>
      </c>
      <c r="W26" s="12">
        <v>4551.9901815569</v>
      </c>
      <c r="X26" s="12">
        <v>18067.3530683639</v>
      </c>
      <c r="Y26" s="12">
        <v>29716.8969091025</v>
      </c>
      <c r="Z26" s="12">
        <v>84803.2800123497</v>
      </c>
      <c r="AA26" s="12">
        <v>161.739064842943</v>
      </c>
      <c r="AB26" s="12">
        <v>37356.7796966779</v>
      </c>
      <c r="AC26" s="12">
        <v>7390.00929663796</v>
      </c>
      <c r="AD26" s="12">
        <v>5045.52664667991</v>
      </c>
      <c r="AE26" s="12">
        <v>26.3606138015582</v>
      </c>
      <c r="AF26" s="12">
        <v>0.0</v>
      </c>
      <c r="AG26" s="12">
        <v>2832.07091305596</v>
      </c>
      <c r="AH26" s="12">
        <v>0.0</v>
      </c>
      <c r="AI26" s="12">
        <v>811.540539978334</v>
      </c>
      <c r="AJ26" s="12">
        <v>1349.19339079269</v>
      </c>
      <c r="AK26" s="12">
        <v>762085.916655591</v>
      </c>
      <c r="AL26" s="12">
        <v>264.346962569055</v>
      </c>
      <c r="AM26" s="12">
        <v>0.0</v>
      </c>
      <c r="AN26" s="12">
        <v>0.0</v>
      </c>
      <c r="AO26" s="12">
        <v>9.81146080211146</v>
      </c>
      <c r="AP26" s="12">
        <v>58.7046090074038</v>
      </c>
      <c r="AQ26" s="12">
        <v>0.0</v>
      </c>
      <c r="AR26" s="12">
        <v>0.0</v>
      </c>
      <c r="AS26" s="28"/>
      <c r="AT26" s="28"/>
      <c r="AU26" s="28"/>
      <c r="AV26" s="28"/>
      <c r="AW26" s="28"/>
      <c r="AX26" s="28"/>
      <c r="AY26" s="28"/>
      <c r="AZ26" s="28"/>
      <c r="BA26" s="28"/>
      <c r="BB26" s="28"/>
      <c r="BC26" s="28"/>
      <c r="BD26" s="28"/>
      <c r="BE26" s="28"/>
      <c r="BF26" s="28"/>
      <c r="BG26" s="28"/>
      <c r="BH26" s="28"/>
      <c r="BI26" s="28"/>
      <c r="BJ26" s="28"/>
      <c r="BK26" s="28"/>
      <c r="BL26" s="28"/>
      <c r="BM26" s="28"/>
      <c r="BN26" s="28"/>
      <c r="BO26" s="28"/>
      <c r="BP26" s="28"/>
      <c r="BQ26" s="28"/>
      <c r="BR26" s="28"/>
      <c r="BS26" s="28"/>
      <c r="BT26" s="28"/>
      <c r="BU26" s="28"/>
      <c r="BV26" s="28"/>
      <c r="BW26" s="28"/>
      <c r="BX26" s="28"/>
      <c r="BY26" s="28"/>
      <c r="BZ26" s="28"/>
      <c r="CA26" s="28"/>
      <c r="CB26" s="28"/>
      <c r="CC26" s="28"/>
      <c r="CD26" s="28"/>
      <c r="CE26" s="28"/>
      <c r="CF26" s="28"/>
      <c r="CG26" s="28"/>
      <c r="CH26" s="28"/>
      <c r="CI26" s="28"/>
      <c r="CJ26" s="28"/>
      <c r="CK26" s="28"/>
      <c r="CL26" s="28"/>
      <c r="CM26" s="28"/>
      <c r="CN26" s="28"/>
      <c r="CO26" s="28"/>
      <c r="CP26" s="28"/>
      <c r="CQ26" s="28"/>
      <c r="CR26" s="28"/>
      <c r="CS26" s="28"/>
      <c r="CT26" s="28"/>
      <c r="CU26" s="28"/>
      <c r="CV26" s="28"/>
      <c r="CW26" s="28"/>
      <c r="CX26" s="28"/>
      <c r="CY26" s="28"/>
      <c r="CZ26" s="28"/>
      <c r="DA26" s="28"/>
      <c r="DB26" s="28"/>
      <c r="DC26" s="28"/>
      <c r="DD26" s="28"/>
      <c r="DE26" s="28"/>
      <c r="DF26" s="28"/>
      <c r="DG26" s="28"/>
      <c r="DH26" s="28"/>
      <c r="DI26" s="28"/>
      <c r="DJ26" s="28"/>
      <c r="DK26" s="28"/>
      <c r="DL26" s="28"/>
      <c r="DM26" s="28"/>
      <c r="DN26" s="28"/>
      <c r="DO26" s="28"/>
      <c r="DP26" s="28"/>
      <c r="DQ26" s="28"/>
      <c r="DR26" s="28"/>
      <c r="DS26" s="28"/>
      <c r="DT26" s="28"/>
      <c r="DU26" s="28"/>
      <c r="DV26" s="28"/>
      <c r="DW26" s="28"/>
      <c r="DX26" s="28"/>
      <c r="DY26" s="28"/>
    </row>
    <row r="27">
      <c r="A27" s="10" t="s">
        <v>111</v>
      </c>
      <c r="B27" s="12">
        <v>3342.0761064988</v>
      </c>
      <c r="C27" s="12">
        <v>313521.900818653</v>
      </c>
      <c r="D27" s="12">
        <v>22536.0628386043</v>
      </c>
      <c r="E27" s="12">
        <v>109989.806833779</v>
      </c>
      <c r="F27" s="12">
        <v>8688.5003468942</v>
      </c>
      <c r="G27" s="12">
        <v>541210.437679828</v>
      </c>
      <c r="H27" s="12">
        <v>128402.685853608</v>
      </c>
      <c r="I27" s="12">
        <v>202104.538552486</v>
      </c>
      <c r="J27" s="12">
        <v>2084.46304394468</v>
      </c>
      <c r="K27" s="12">
        <v>10242.4646093984</v>
      </c>
      <c r="L27" s="12">
        <v>295020.394931361</v>
      </c>
      <c r="M27" s="12">
        <v>285083.712501893</v>
      </c>
      <c r="N27" s="12">
        <v>4340.11695640856</v>
      </c>
      <c r="O27" s="12">
        <v>1002.74836258516</v>
      </c>
      <c r="P27" s="12">
        <v>3638.47915197626</v>
      </c>
      <c r="Q27" s="12">
        <v>1231467.3356578</v>
      </c>
      <c r="R27" s="12">
        <v>152272.976728623</v>
      </c>
      <c r="S27" s="12">
        <v>21.6007801613489</v>
      </c>
      <c r="T27" s="12">
        <v>763.777193149035</v>
      </c>
      <c r="U27" s="12">
        <v>1831.8452804012</v>
      </c>
      <c r="V27" s="12">
        <v>7559.05586047119</v>
      </c>
      <c r="W27" s="12">
        <v>1674.19560136062</v>
      </c>
      <c r="X27" s="12">
        <v>8736.72173951823</v>
      </c>
      <c r="Y27" s="12">
        <v>19144.7497001072</v>
      </c>
      <c r="Z27" s="12">
        <v>17556.6865903215</v>
      </c>
      <c r="AA27" s="12">
        <v>47.3517995517877</v>
      </c>
      <c r="AB27" s="12">
        <v>39515.745935651</v>
      </c>
      <c r="AC27" s="12">
        <v>5100.86830080145</v>
      </c>
      <c r="AD27" s="12">
        <v>1829.68747415023</v>
      </c>
      <c r="AE27" s="12">
        <v>18.8216486280647</v>
      </c>
      <c r="AF27" s="12">
        <v>0.0</v>
      </c>
      <c r="AG27" s="12">
        <v>965.620717762997</v>
      </c>
      <c r="AH27" s="12">
        <v>0.0</v>
      </c>
      <c r="AI27" s="12">
        <v>331.92075662718</v>
      </c>
      <c r="AJ27" s="12">
        <v>728.928910535165</v>
      </c>
      <c r="AK27" s="12">
        <v>364352.263852505</v>
      </c>
      <c r="AL27" s="12">
        <v>40.7043660675944</v>
      </c>
      <c r="AM27" s="12">
        <v>0.0</v>
      </c>
      <c r="AN27" s="12">
        <v>0.0</v>
      </c>
      <c r="AO27" s="12">
        <v>0.0</v>
      </c>
      <c r="AP27" s="12">
        <v>88.6437188691832</v>
      </c>
      <c r="AQ27" s="12">
        <v>2.4044962861117</v>
      </c>
      <c r="AR27" s="12">
        <v>0.0</v>
      </c>
      <c r="AS27" s="28"/>
      <c r="AT27" s="28"/>
      <c r="AU27" s="28"/>
      <c r="AV27" s="28"/>
      <c r="AW27" s="28"/>
      <c r="AX27" s="28"/>
      <c r="AY27" s="28"/>
      <c r="AZ27" s="28"/>
      <c r="BA27" s="28"/>
      <c r="BB27" s="28"/>
      <c r="BC27" s="28"/>
      <c r="BD27" s="28"/>
      <c r="BE27" s="28"/>
      <c r="BF27" s="28"/>
      <c r="BG27" s="28"/>
      <c r="BH27" s="28"/>
      <c r="BI27" s="28"/>
      <c r="BJ27" s="28"/>
      <c r="BK27" s="28"/>
      <c r="BL27" s="28"/>
      <c r="BM27" s="28"/>
      <c r="BN27" s="28"/>
      <c r="BO27" s="28"/>
      <c r="BP27" s="28"/>
      <c r="BQ27" s="28"/>
      <c r="BR27" s="28"/>
      <c r="BS27" s="28"/>
      <c r="BT27" s="28"/>
      <c r="BU27" s="28"/>
      <c r="BV27" s="28"/>
      <c r="BW27" s="28"/>
      <c r="BX27" s="28"/>
      <c r="BY27" s="28"/>
      <c r="BZ27" s="28"/>
      <c r="CA27" s="28"/>
      <c r="CB27" s="28"/>
      <c r="CC27" s="28"/>
      <c r="CD27" s="28"/>
      <c r="CE27" s="28"/>
      <c r="CF27" s="28"/>
      <c r="CG27" s="28"/>
      <c r="CH27" s="28"/>
      <c r="CI27" s="28"/>
      <c r="CJ27" s="28"/>
      <c r="CK27" s="28"/>
      <c r="CL27" s="28"/>
      <c r="CM27" s="28"/>
      <c r="CN27" s="28"/>
      <c r="CO27" s="28"/>
      <c r="CP27" s="28"/>
      <c r="CQ27" s="28"/>
      <c r="CR27" s="28"/>
      <c r="CS27" s="28"/>
      <c r="CT27" s="28"/>
      <c r="CU27" s="28"/>
      <c r="CV27" s="28"/>
      <c r="CW27" s="28"/>
      <c r="CX27" s="28"/>
      <c r="CY27" s="28"/>
      <c r="CZ27" s="28"/>
      <c r="DA27" s="28"/>
      <c r="DB27" s="28"/>
      <c r="DC27" s="28"/>
      <c r="DD27" s="28"/>
      <c r="DE27" s="28"/>
      <c r="DF27" s="28"/>
      <c r="DG27" s="28"/>
      <c r="DH27" s="28"/>
      <c r="DI27" s="28"/>
      <c r="DJ27" s="28"/>
      <c r="DK27" s="28"/>
      <c r="DL27" s="28"/>
      <c r="DM27" s="28"/>
      <c r="DN27" s="28"/>
      <c r="DO27" s="28"/>
      <c r="DP27" s="28"/>
      <c r="DQ27" s="28"/>
      <c r="DR27" s="28"/>
      <c r="DS27" s="28"/>
      <c r="DT27" s="28"/>
      <c r="DU27" s="28"/>
      <c r="DV27" s="28"/>
      <c r="DW27" s="28"/>
      <c r="DX27" s="28"/>
      <c r="DY27" s="28"/>
    </row>
    <row r="28">
      <c r="A28" s="10" t="s">
        <v>9</v>
      </c>
      <c r="B28" s="12">
        <v>18372.653042199</v>
      </c>
      <c r="C28" s="12">
        <v>574374.891271875</v>
      </c>
      <c r="D28" s="12">
        <v>125531.653548722</v>
      </c>
      <c r="E28" s="12">
        <v>672667.152095681</v>
      </c>
      <c r="F28" s="12">
        <v>87373.9195970278</v>
      </c>
      <c r="G28" s="12">
        <v>1838689.21594761</v>
      </c>
      <c r="H28" s="12">
        <v>477141.278687802</v>
      </c>
      <c r="I28" s="12">
        <v>682033.747828251</v>
      </c>
      <c r="J28" s="12">
        <v>1421.1729410647</v>
      </c>
      <c r="K28" s="12">
        <v>713.605837303193</v>
      </c>
      <c r="L28" s="12">
        <v>689778.058779348</v>
      </c>
      <c r="M28" s="12">
        <v>231828.287420478</v>
      </c>
      <c r="N28" s="12">
        <v>113.82728333257</v>
      </c>
      <c r="O28" s="12">
        <v>263.197571483713</v>
      </c>
      <c r="P28" s="12">
        <v>2539.60457020772</v>
      </c>
      <c r="Q28" s="12">
        <v>1246647.5304509</v>
      </c>
      <c r="R28" s="12">
        <v>154399.606326162</v>
      </c>
      <c r="S28" s="12">
        <v>497.923516282499</v>
      </c>
      <c r="T28" s="12">
        <v>1721.95186594528</v>
      </c>
      <c r="U28" s="12">
        <v>1743.44216788907</v>
      </c>
      <c r="V28" s="12">
        <v>17407.1630550505</v>
      </c>
      <c r="W28" s="12">
        <v>11868.4663801984</v>
      </c>
      <c r="X28" s="12">
        <v>20389.4449595222</v>
      </c>
      <c r="Y28" s="12">
        <v>3753.77728702035</v>
      </c>
      <c r="Z28" s="12">
        <v>12785.1885527229</v>
      </c>
      <c r="AA28" s="12">
        <v>8.18946166444473</v>
      </c>
      <c r="AB28" s="12">
        <v>24474.3938684487</v>
      </c>
      <c r="AC28" s="12">
        <v>13126.2825388622</v>
      </c>
      <c r="AD28" s="12">
        <v>14266.4572974067</v>
      </c>
      <c r="AE28" s="12">
        <v>209.268174122323</v>
      </c>
      <c r="AF28" s="12">
        <v>54.0387194211171</v>
      </c>
      <c r="AG28" s="12">
        <v>3380.84780532746</v>
      </c>
      <c r="AH28" s="12">
        <v>19.0139967620729</v>
      </c>
      <c r="AI28" s="12">
        <v>1017.24251433614</v>
      </c>
      <c r="AJ28" s="12">
        <v>3528.96569420125</v>
      </c>
      <c r="AK28" s="12">
        <v>428125.11860606</v>
      </c>
      <c r="AL28" s="12">
        <v>16.5482442452288</v>
      </c>
      <c r="AM28" s="12">
        <v>0.0</v>
      </c>
      <c r="AN28" s="12">
        <v>10.1479332058836</v>
      </c>
      <c r="AO28" s="12">
        <v>4.55576497077283</v>
      </c>
      <c r="AP28" s="12">
        <v>110.148262473765</v>
      </c>
      <c r="AQ28" s="12">
        <v>187.402235763546</v>
      </c>
      <c r="AR28" s="12">
        <v>0.0</v>
      </c>
    </row>
    <row r="29">
      <c r="A29" s="10" t="s">
        <v>10</v>
      </c>
      <c r="B29" s="12">
        <v>5598.56877404692</v>
      </c>
      <c r="C29" s="12">
        <v>108002.052103143</v>
      </c>
      <c r="D29" s="12">
        <v>28859.3369153652</v>
      </c>
      <c r="E29" s="12">
        <v>116591.320122662</v>
      </c>
      <c r="F29" s="12">
        <v>6556.59474955639</v>
      </c>
      <c r="G29" s="12">
        <v>392000.542765424</v>
      </c>
      <c r="H29" s="12">
        <v>172517.372211455</v>
      </c>
      <c r="I29" s="12">
        <v>142890.688698289</v>
      </c>
      <c r="J29" s="12">
        <v>3.11800010520231</v>
      </c>
      <c r="K29" s="12">
        <v>8.57289479810246</v>
      </c>
      <c r="L29" s="12">
        <v>260424.526341933</v>
      </c>
      <c r="M29" s="12">
        <v>49295.5702274647</v>
      </c>
      <c r="N29" s="12">
        <v>2.47540057547681</v>
      </c>
      <c r="O29" s="12">
        <v>0.0</v>
      </c>
      <c r="P29" s="12">
        <v>144.201545763638</v>
      </c>
      <c r="Q29" s="12">
        <v>827427.859515828</v>
      </c>
      <c r="R29" s="12">
        <v>39098.2771500694</v>
      </c>
      <c r="S29" s="12">
        <v>24.6305064061262</v>
      </c>
      <c r="T29" s="12">
        <v>823.334588022114</v>
      </c>
      <c r="U29" s="12">
        <v>1182.49763336625</v>
      </c>
      <c r="V29" s="12">
        <v>201.095652203731</v>
      </c>
      <c r="W29" s="12">
        <v>94.4305059198397</v>
      </c>
      <c r="X29" s="12">
        <v>9836.98790316694</v>
      </c>
      <c r="Y29" s="12">
        <v>111.995702521872</v>
      </c>
      <c r="Z29" s="12">
        <v>2547.43146775089</v>
      </c>
      <c r="AA29" s="12">
        <v>21236.64974038</v>
      </c>
      <c r="AB29" s="12">
        <v>2332.9666249148</v>
      </c>
      <c r="AC29" s="12">
        <v>1666.24722857606</v>
      </c>
      <c r="AD29" s="12">
        <v>2562.00075104273</v>
      </c>
      <c r="AE29" s="12">
        <v>18.5794854295486</v>
      </c>
      <c r="AF29" s="12">
        <v>0.687681862993765</v>
      </c>
      <c r="AG29" s="12">
        <v>284.55725485811</v>
      </c>
      <c r="AH29" s="12">
        <v>0.0</v>
      </c>
      <c r="AI29" s="12">
        <v>843.311885345807</v>
      </c>
      <c r="AJ29" s="12">
        <v>565.398089565184</v>
      </c>
      <c r="AK29" s="12">
        <v>136590.531061308</v>
      </c>
      <c r="AL29" s="12">
        <v>1.36171684512701</v>
      </c>
      <c r="AM29" s="12">
        <v>0.0</v>
      </c>
      <c r="AN29" s="12">
        <v>1.9829578663504</v>
      </c>
      <c r="AO29" s="12">
        <v>0.0</v>
      </c>
      <c r="AP29" s="12">
        <v>0.0</v>
      </c>
      <c r="AQ29" s="12">
        <v>0.0</v>
      </c>
      <c r="AR29" s="12">
        <v>0.0</v>
      </c>
    </row>
    <row r="30">
      <c r="A30" s="16"/>
      <c r="B30" s="16"/>
      <c r="C30" s="16"/>
      <c r="D30" s="16"/>
      <c r="E30" s="16"/>
      <c r="F30" s="16"/>
      <c r="G30" s="16"/>
      <c r="H30" s="16"/>
      <c r="I30" s="16"/>
      <c r="J30" s="16"/>
      <c r="K30" s="16"/>
      <c r="L30" s="16"/>
      <c r="M30" s="16"/>
      <c r="N30" s="16"/>
      <c r="O30" s="16"/>
      <c r="P30" s="16"/>
      <c r="Q30" s="16"/>
      <c r="R30" s="16"/>
      <c r="S30" s="16"/>
      <c r="T30" s="16"/>
      <c r="U30" s="16"/>
      <c r="V30" s="16"/>
      <c r="W30" s="16"/>
      <c r="X30" s="16"/>
    </row>
    <row r="31">
      <c r="A31" s="29"/>
      <c r="B31" s="29"/>
      <c r="C31" s="29"/>
      <c r="D31" s="29"/>
      <c r="E31" s="29"/>
      <c r="F31" s="29"/>
      <c r="G31" s="29"/>
      <c r="H31" s="29"/>
      <c r="I31" s="29"/>
      <c r="J31" s="29"/>
      <c r="K31" s="29"/>
      <c r="L31" s="29"/>
      <c r="M31" s="29"/>
      <c r="N31" s="29"/>
      <c r="O31" s="29"/>
      <c r="P31" s="29"/>
      <c r="Q31" s="29"/>
      <c r="R31" s="29"/>
      <c r="S31" s="29"/>
      <c r="T31" s="29"/>
      <c r="U31" s="29"/>
      <c r="V31" s="29"/>
      <c r="W31" s="29"/>
      <c r="X31" s="29"/>
    </row>
    <row r="32">
      <c r="A32" s="29"/>
      <c r="B32" s="29"/>
      <c r="C32" s="29"/>
      <c r="D32" s="29"/>
      <c r="E32" s="29"/>
      <c r="F32" s="29"/>
      <c r="G32" s="29"/>
      <c r="H32" s="29"/>
      <c r="I32" s="29"/>
      <c r="J32" s="29"/>
      <c r="K32" s="29"/>
      <c r="L32" s="29"/>
      <c r="M32" s="29"/>
      <c r="N32" s="29"/>
      <c r="O32" s="29"/>
      <c r="P32" s="29"/>
      <c r="Q32" s="29"/>
      <c r="R32" s="29"/>
      <c r="S32" s="29"/>
      <c r="T32" s="29"/>
      <c r="U32" s="29"/>
      <c r="V32" s="29"/>
      <c r="W32" s="29"/>
      <c r="X32" s="29"/>
    </row>
    <row r="33">
      <c r="A33" s="29"/>
      <c r="B33" s="29"/>
      <c r="C33" s="29"/>
      <c r="D33" s="29"/>
      <c r="E33" s="29"/>
      <c r="F33" s="29"/>
      <c r="G33" s="29"/>
      <c r="H33" s="29"/>
      <c r="I33" s="29"/>
      <c r="J33" s="29"/>
      <c r="K33" s="29"/>
      <c r="L33" s="29"/>
      <c r="M33" s="29"/>
      <c r="N33" s="29"/>
      <c r="O33" s="29"/>
      <c r="P33" s="29"/>
      <c r="Q33" s="29"/>
      <c r="R33" s="29"/>
      <c r="S33" s="29"/>
      <c r="T33" s="29"/>
      <c r="U33" s="29"/>
      <c r="V33" s="29"/>
      <c r="W33" s="29"/>
      <c r="X33" s="29"/>
    </row>
    <row r="34">
      <c r="A34" s="29"/>
      <c r="B34" s="29"/>
      <c r="C34" s="29"/>
      <c r="D34" s="29"/>
      <c r="E34" s="29"/>
      <c r="F34" s="29"/>
      <c r="G34" s="29"/>
      <c r="H34" s="29"/>
      <c r="I34" s="29"/>
      <c r="J34" s="29"/>
      <c r="K34" s="29"/>
      <c r="L34" s="29"/>
      <c r="M34" s="29"/>
      <c r="N34" s="29"/>
      <c r="O34" s="29"/>
      <c r="P34" s="29"/>
      <c r="Q34" s="29"/>
      <c r="R34" s="29"/>
      <c r="S34" s="29"/>
      <c r="T34" s="29"/>
      <c r="U34" s="29"/>
      <c r="V34" s="29"/>
      <c r="W34" s="29"/>
      <c r="X34" s="29"/>
    </row>
    <row r="35">
      <c r="A35" s="29"/>
      <c r="B35" s="29"/>
      <c r="C35" s="29"/>
      <c r="D35" s="29"/>
      <c r="E35" s="29"/>
      <c r="F35" s="29"/>
      <c r="G35" s="29"/>
      <c r="H35" s="29"/>
      <c r="I35" s="29"/>
      <c r="J35" s="29"/>
      <c r="K35" s="29"/>
      <c r="L35" s="29"/>
      <c r="M35" s="29"/>
      <c r="N35" s="29"/>
      <c r="O35" s="29"/>
      <c r="P35" s="29"/>
      <c r="Q35" s="29"/>
      <c r="R35" s="29"/>
      <c r="S35" s="29"/>
      <c r="T35" s="29"/>
      <c r="U35" s="29"/>
      <c r="V35" s="29"/>
      <c r="W35" s="29"/>
      <c r="X35" s="29"/>
    </row>
    <row r="36">
      <c r="A36" s="29"/>
      <c r="B36" s="29"/>
      <c r="C36" s="29"/>
      <c r="D36" s="29"/>
      <c r="E36" s="29"/>
      <c r="F36" s="29"/>
      <c r="G36" s="29"/>
      <c r="H36" s="29"/>
      <c r="I36" s="29"/>
      <c r="J36" s="29"/>
      <c r="K36" s="29"/>
      <c r="L36" s="29"/>
      <c r="M36" s="29"/>
      <c r="N36" s="29"/>
      <c r="O36" s="29"/>
      <c r="P36" s="29"/>
      <c r="Q36" s="29"/>
      <c r="R36" s="29"/>
      <c r="S36" s="29"/>
      <c r="T36" s="29"/>
      <c r="U36" s="29"/>
      <c r="V36" s="29"/>
      <c r="W36" s="29"/>
      <c r="X36" s="29"/>
    </row>
    <row r="37">
      <c r="A37" s="29"/>
      <c r="B37" s="29"/>
      <c r="C37" s="29"/>
      <c r="D37" s="29"/>
      <c r="E37" s="29"/>
      <c r="F37" s="29"/>
      <c r="G37" s="29"/>
      <c r="H37" s="29"/>
      <c r="I37" s="29"/>
      <c r="J37" s="29"/>
      <c r="K37" s="29"/>
      <c r="L37" s="29"/>
      <c r="M37" s="29"/>
      <c r="N37" s="29"/>
      <c r="O37" s="29"/>
      <c r="P37" s="29"/>
      <c r="Q37" s="29"/>
      <c r="R37" s="29"/>
      <c r="S37" s="29"/>
      <c r="T37" s="29"/>
      <c r="U37" s="29"/>
      <c r="V37" s="29"/>
      <c r="W37" s="29"/>
      <c r="X37" s="29"/>
    </row>
    <row r="38">
      <c r="A38" s="29"/>
      <c r="B38" s="29"/>
      <c r="C38" s="29"/>
      <c r="D38" s="29"/>
      <c r="E38" s="29"/>
      <c r="F38" s="29"/>
      <c r="G38" s="29"/>
      <c r="H38" s="29"/>
      <c r="I38" s="29"/>
      <c r="J38" s="29"/>
      <c r="K38" s="29"/>
      <c r="L38" s="29"/>
      <c r="M38" s="29"/>
      <c r="N38" s="29"/>
      <c r="O38" s="29"/>
      <c r="P38" s="29"/>
      <c r="Q38" s="29"/>
      <c r="R38" s="29"/>
      <c r="S38" s="29"/>
      <c r="T38" s="29"/>
      <c r="U38" s="29"/>
      <c r="V38" s="29"/>
      <c r="W38" s="29"/>
      <c r="X38" s="29"/>
    </row>
    <row r="39">
      <c r="A39" s="29"/>
      <c r="B39" s="29"/>
      <c r="C39" s="29"/>
      <c r="D39" s="29"/>
      <c r="E39" s="29"/>
      <c r="F39" s="29"/>
      <c r="G39" s="29"/>
      <c r="H39" s="29"/>
      <c r="I39" s="29"/>
      <c r="J39" s="29"/>
      <c r="K39" s="29"/>
      <c r="L39" s="29"/>
      <c r="M39" s="29"/>
      <c r="N39" s="29"/>
      <c r="O39" s="29"/>
      <c r="P39" s="29"/>
      <c r="Q39" s="29"/>
      <c r="R39" s="29"/>
      <c r="S39" s="29"/>
      <c r="T39" s="29"/>
      <c r="U39" s="29"/>
      <c r="V39" s="29"/>
      <c r="W39" s="29"/>
      <c r="X39" s="29"/>
    </row>
    <row r="40">
      <c r="A40" s="29"/>
      <c r="B40" s="29"/>
      <c r="C40" s="29"/>
      <c r="D40" s="29"/>
      <c r="E40" s="29"/>
      <c r="F40" s="29"/>
      <c r="G40" s="29"/>
      <c r="H40" s="29"/>
      <c r="I40" s="29"/>
      <c r="J40" s="29"/>
      <c r="K40" s="29"/>
      <c r="L40" s="29"/>
      <c r="M40" s="29"/>
      <c r="N40" s="29"/>
      <c r="O40" s="29"/>
      <c r="P40" s="29"/>
      <c r="Q40" s="29"/>
      <c r="R40" s="29"/>
      <c r="S40" s="29"/>
      <c r="T40" s="29"/>
      <c r="U40" s="29"/>
      <c r="V40" s="29"/>
      <c r="W40" s="29"/>
      <c r="X40" s="29"/>
    </row>
    <row r="41">
      <c r="A41" s="29"/>
      <c r="B41" s="29"/>
      <c r="C41" s="29"/>
      <c r="D41" s="29"/>
      <c r="E41" s="29"/>
      <c r="F41" s="29"/>
      <c r="G41" s="29"/>
      <c r="H41" s="29"/>
      <c r="I41" s="29"/>
      <c r="J41" s="29"/>
      <c r="K41" s="29"/>
      <c r="L41" s="29"/>
      <c r="M41" s="29"/>
      <c r="N41" s="29"/>
      <c r="O41" s="29"/>
      <c r="P41" s="29"/>
      <c r="Q41" s="29"/>
      <c r="R41" s="29"/>
      <c r="S41" s="29"/>
      <c r="T41" s="29"/>
      <c r="U41" s="29"/>
      <c r="V41" s="29"/>
      <c r="W41" s="29"/>
      <c r="X41" s="29"/>
    </row>
    <row r="42">
      <c r="A42" s="29"/>
      <c r="B42" s="29"/>
      <c r="C42" s="29"/>
      <c r="D42" s="29"/>
      <c r="E42" s="29"/>
      <c r="F42" s="29"/>
      <c r="G42" s="29"/>
      <c r="H42" s="29"/>
      <c r="I42" s="29"/>
      <c r="J42" s="29"/>
      <c r="K42" s="29"/>
      <c r="L42" s="29"/>
      <c r="M42" s="29"/>
      <c r="N42" s="29"/>
      <c r="O42" s="29"/>
      <c r="P42" s="29"/>
      <c r="Q42" s="29"/>
      <c r="R42" s="29"/>
      <c r="S42" s="29"/>
      <c r="T42" s="29"/>
      <c r="U42" s="29"/>
      <c r="V42" s="29"/>
      <c r="W42" s="29"/>
      <c r="X42" s="29"/>
    </row>
    <row r="43">
      <c r="A43" s="29"/>
      <c r="B43" s="29"/>
      <c r="C43" s="29"/>
      <c r="D43" s="29"/>
      <c r="E43" s="29"/>
      <c r="F43" s="29"/>
      <c r="G43" s="29"/>
      <c r="H43" s="29"/>
      <c r="I43" s="29"/>
      <c r="J43" s="29"/>
      <c r="K43" s="29"/>
      <c r="L43" s="29"/>
      <c r="M43" s="29"/>
      <c r="N43" s="29"/>
      <c r="O43" s="29"/>
      <c r="P43" s="29"/>
      <c r="Q43" s="29"/>
      <c r="R43" s="29"/>
      <c r="S43" s="29"/>
      <c r="T43" s="29"/>
      <c r="U43" s="29"/>
      <c r="V43" s="29"/>
      <c r="W43" s="29"/>
      <c r="X43" s="29"/>
    </row>
    <row r="44">
      <c r="A44" s="29"/>
      <c r="B44" s="29"/>
      <c r="C44" s="29"/>
      <c r="D44" s="29"/>
      <c r="E44" s="29"/>
      <c r="F44" s="29"/>
      <c r="G44" s="29"/>
      <c r="H44" s="29"/>
      <c r="I44" s="29"/>
      <c r="J44" s="29"/>
      <c r="K44" s="29"/>
      <c r="L44" s="29"/>
      <c r="M44" s="29"/>
      <c r="N44" s="29"/>
      <c r="O44" s="29"/>
      <c r="P44" s="29"/>
      <c r="Q44" s="29"/>
      <c r="R44" s="29"/>
      <c r="S44" s="29"/>
      <c r="T44" s="29"/>
      <c r="U44" s="29"/>
      <c r="V44" s="29"/>
      <c r="W44" s="29"/>
      <c r="X44" s="29"/>
    </row>
    <row r="45">
      <c r="A45" s="29"/>
      <c r="B45" s="29"/>
      <c r="C45" s="29"/>
      <c r="D45" s="29"/>
      <c r="E45" s="29"/>
      <c r="F45" s="29"/>
      <c r="G45" s="29"/>
      <c r="H45" s="29"/>
      <c r="I45" s="29"/>
      <c r="J45" s="29"/>
      <c r="K45" s="29"/>
      <c r="L45" s="29"/>
      <c r="M45" s="29"/>
      <c r="N45" s="29"/>
      <c r="O45" s="29"/>
      <c r="P45" s="29"/>
      <c r="Q45" s="29"/>
      <c r="R45" s="29"/>
      <c r="S45" s="29"/>
      <c r="T45" s="29"/>
      <c r="U45" s="29"/>
      <c r="V45" s="29"/>
      <c r="W45" s="29"/>
      <c r="X45" s="29"/>
    </row>
    <row r="46">
      <c r="A46" s="29"/>
      <c r="B46" s="29"/>
      <c r="C46" s="29"/>
      <c r="D46" s="29"/>
      <c r="E46" s="29"/>
      <c r="F46" s="29"/>
      <c r="G46" s="29"/>
      <c r="H46" s="29"/>
      <c r="I46" s="29"/>
      <c r="J46" s="29"/>
      <c r="K46" s="29"/>
      <c r="L46" s="29"/>
      <c r="M46" s="29"/>
      <c r="N46" s="29"/>
      <c r="O46" s="29"/>
      <c r="P46" s="29"/>
      <c r="Q46" s="29"/>
      <c r="R46" s="29"/>
      <c r="S46" s="29"/>
      <c r="T46" s="29"/>
      <c r="U46" s="29"/>
      <c r="V46" s="29"/>
      <c r="W46" s="29"/>
      <c r="X46" s="29"/>
    </row>
    <row r="47">
      <c r="A47" s="29"/>
      <c r="B47" s="29"/>
      <c r="C47" s="29"/>
      <c r="D47" s="29"/>
      <c r="E47" s="29"/>
      <c r="F47" s="29"/>
      <c r="G47" s="29"/>
      <c r="H47" s="29"/>
      <c r="I47" s="29"/>
      <c r="J47" s="29"/>
      <c r="K47" s="29"/>
      <c r="L47" s="29"/>
      <c r="M47" s="29"/>
      <c r="N47" s="29"/>
      <c r="O47" s="29"/>
      <c r="P47" s="29"/>
      <c r="Q47" s="29"/>
      <c r="R47" s="29"/>
      <c r="S47" s="29"/>
      <c r="T47" s="29"/>
      <c r="U47" s="29"/>
      <c r="V47" s="29"/>
      <c r="W47" s="29"/>
      <c r="X47" s="29"/>
    </row>
    <row r="48">
      <c r="A48" s="29"/>
      <c r="B48" s="29"/>
      <c r="C48" s="29"/>
      <c r="D48" s="29"/>
      <c r="E48" s="29"/>
      <c r="F48" s="29"/>
      <c r="G48" s="29"/>
      <c r="H48" s="29"/>
      <c r="I48" s="29"/>
      <c r="J48" s="29"/>
      <c r="K48" s="29"/>
      <c r="L48" s="29"/>
      <c r="M48" s="29"/>
      <c r="N48" s="29"/>
      <c r="O48" s="29"/>
      <c r="P48" s="29"/>
      <c r="Q48" s="29"/>
      <c r="R48" s="29"/>
      <c r="S48" s="29"/>
      <c r="T48" s="29"/>
      <c r="U48" s="29"/>
      <c r="V48" s="29"/>
      <c r="W48" s="29"/>
      <c r="X48" s="29"/>
    </row>
    <row r="49">
      <c r="A49" s="29"/>
      <c r="B49" s="29"/>
      <c r="C49" s="29"/>
      <c r="D49" s="29"/>
      <c r="E49" s="29"/>
      <c r="F49" s="29"/>
      <c r="G49" s="29"/>
      <c r="H49" s="29"/>
      <c r="I49" s="29"/>
      <c r="J49" s="29"/>
      <c r="K49" s="29"/>
      <c r="L49" s="29"/>
      <c r="M49" s="29"/>
      <c r="N49" s="29"/>
      <c r="O49" s="29"/>
      <c r="P49" s="29"/>
      <c r="Q49" s="29"/>
      <c r="R49" s="29"/>
      <c r="S49" s="29"/>
      <c r="T49" s="29"/>
      <c r="U49" s="29"/>
      <c r="V49" s="29"/>
      <c r="W49" s="29"/>
      <c r="X49" s="29"/>
    </row>
    <row r="50">
      <c r="A50" s="29"/>
      <c r="B50" s="29"/>
      <c r="C50" s="29"/>
      <c r="D50" s="29"/>
      <c r="E50" s="29"/>
      <c r="F50" s="29"/>
      <c r="G50" s="29"/>
      <c r="H50" s="29"/>
      <c r="I50" s="29"/>
      <c r="J50" s="29"/>
      <c r="K50" s="29"/>
      <c r="L50" s="29"/>
      <c r="M50" s="29"/>
      <c r="N50" s="29"/>
      <c r="O50" s="29"/>
      <c r="P50" s="29"/>
      <c r="Q50" s="29"/>
      <c r="R50" s="29"/>
      <c r="S50" s="29"/>
      <c r="T50" s="29"/>
      <c r="U50" s="29"/>
      <c r="V50" s="29"/>
      <c r="W50" s="29"/>
      <c r="X50" s="29"/>
    </row>
    <row r="51">
      <c r="A51" s="29"/>
      <c r="B51" s="29"/>
      <c r="C51" s="29"/>
      <c r="D51" s="29"/>
      <c r="E51" s="29"/>
      <c r="F51" s="29"/>
      <c r="G51" s="29"/>
      <c r="H51" s="29"/>
      <c r="I51" s="29"/>
      <c r="J51" s="29"/>
      <c r="K51" s="29"/>
      <c r="L51" s="29"/>
      <c r="M51" s="29"/>
      <c r="N51" s="29"/>
      <c r="O51" s="29"/>
      <c r="P51" s="29"/>
      <c r="Q51" s="29"/>
      <c r="R51" s="29"/>
      <c r="S51" s="29"/>
      <c r="T51" s="29"/>
      <c r="U51" s="29"/>
      <c r="V51" s="29"/>
      <c r="W51" s="29"/>
      <c r="X51" s="29"/>
    </row>
    <row r="52">
      <c r="A52" s="29"/>
      <c r="B52" s="29"/>
      <c r="C52" s="29"/>
      <c r="D52" s="29"/>
      <c r="E52" s="29"/>
      <c r="F52" s="29"/>
      <c r="G52" s="29"/>
      <c r="H52" s="29"/>
      <c r="I52" s="29"/>
      <c r="J52" s="29"/>
      <c r="K52" s="29"/>
      <c r="L52" s="29"/>
      <c r="M52" s="29"/>
      <c r="N52" s="29"/>
      <c r="O52" s="29"/>
      <c r="P52" s="29"/>
      <c r="Q52" s="29"/>
      <c r="R52" s="29"/>
      <c r="S52" s="29"/>
      <c r="T52" s="29"/>
      <c r="U52" s="29"/>
      <c r="V52" s="29"/>
      <c r="W52" s="29"/>
      <c r="X52" s="29"/>
    </row>
    <row r="53">
      <c r="A53" s="29"/>
      <c r="B53" s="29"/>
      <c r="C53" s="29"/>
      <c r="D53" s="29"/>
      <c r="E53" s="29"/>
      <c r="F53" s="29"/>
      <c r="G53" s="29"/>
      <c r="H53" s="29"/>
      <c r="I53" s="29"/>
      <c r="J53" s="29"/>
      <c r="K53" s="29"/>
      <c r="L53" s="29"/>
      <c r="M53" s="29"/>
      <c r="N53" s="29"/>
      <c r="O53" s="29"/>
      <c r="P53" s="29"/>
      <c r="Q53" s="29"/>
      <c r="R53" s="29"/>
      <c r="S53" s="29"/>
      <c r="T53" s="29"/>
      <c r="U53" s="29"/>
      <c r="V53" s="29"/>
      <c r="W53" s="29"/>
      <c r="X53" s="29"/>
    </row>
    <row r="54">
      <c r="A54" s="29"/>
      <c r="B54" s="29"/>
      <c r="C54" s="29"/>
      <c r="D54" s="29"/>
      <c r="E54" s="29"/>
      <c r="F54" s="29"/>
      <c r="G54" s="29"/>
      <c r="H54" s="29"/>
      <c r="I54" s="29"/>
      <c r="J54" s="29"/>
      <c r="K54" s="29"/>
      <c r="L54" s="29"/>
      <c r="M54" s="29"/>
      <c r="N54" s="29"/>
      <c r="O54" s="29"/>
      <c r="P54" s="29"/>
      <c r="Q54" s="29"/>
      <c r="R54" s="29"/>
      <c r="S54" s="29"/>
      <c r="T54" s="29"/>
      <c r="U54" s="29"/>
      <c r="V54" s="29"/>
      <c r="W54" s="29"/>
      <c r="X54" s="29"/>
    </row>
    <row r="55">
      <c r="A55" s="29"/>
      <c r="B55" s="29"/>
      <c r="C55" s="29"/>
      <c r="D55" s="29"/>
      <c r="E55" s="29"/>
      <c r="F55" s="29"/>
      <c r="G55" s="29"/>
      <c r="H55" s="29"/>
      <c r="I55" s="29"/>
      <c r="J55" s="29"/>
      <c r="K55" s="29"/>
      <c r="L55" s="29"/>
      <c r="M55" s="29"/>
      <c r="N55" s="29"/>
      <c r="O55" s="29"/>
      <c r="P55" s="29"/>
      <c r="Q55" s="29"/>
      <c r="R55" s="29"/>
      <c r="S55" s="29"/>
      <c r="T55" s="29"/>
      <c r="U55" s="29"/>
      <c r="V55" s="29"/>
      <c r="W55" s="29"/>
      <c r="X55" s="29"/>
    </row>
    <row r="56">
      <c r="A56" s="29"/>
      <c r="B56" s="29"/>
      <c r="C56" s="29"/>
      <c r="D56" s="29"/>
      <c r="E56" s="29"/>
      <c r="F56" s="29"/>
      <c r="G56" s="29"/>
      <c r="H56" s="29"/>
      <c r="I56" s="29"/>
      <c r="J56" s="29"/>
      <c r="K56" s="29"/>
      <c r="L56" s="29"/>
      <c r="M56" s="29"/>
      <c r="N56" s="29"/>
      <c r="O56" s="29"/>
      <c r="P56" s="29"/>
      <c r="Q56" s="29"/>
      <c r="R56" s="29"/>
      <c r="S56" s="29"/>
      <c r="T56" s="29"/>
      <c r="U56" s="29"/>
      <c r="V56" s="29"/>
      <c r="W56" s="29"/>
      <c r="X56" s="29"/>
    </row>
    <row r="57">
      <c r="A57" s="29"/>
      <c r="B57" s="29"/>
      <c r="C57" s="29"/>
      <c r="D57" s="29"/>
      <c r="E57" s="29"/>
      <c r="F57" s="29"/>
      <c r="G57" s="29"/>
      <c r="H57" s="29"/>
      <c r="I57" s="29"/>
      <c r="J57" s="29"/>
      <c r="K57" s="29"/>
      <c r="L57" s="29"/>
      <c r="M57" s="29"/>
      <c r="N57" s="29"/>
      <c r="O57" s="29"/>
      <c r="P57" s="29"/>
      <c r="Q57" s="29"/>
      <c r="R57" s="29"/>
      <c r="S57" s="29"/>
      <c r="T57" s="29"/>
      <c r="U57" s="29"/>
      <c r="V57" s="29"/>
      <c r="W57" s="29"/>
      <c r="X57" s="29"/>
    </row>
    <row r="58">
      <c r="A58" s="29"/>
      <c r="B58" s="29"/>
      <c r="C58" s="29"/>
      <c r="D58" s="29"/>
      <c r="E58" s="29"/>
      <c r="F58" s="29"/>
      <c r="G58" s="29"/>
      <c r="H58" s="29"/>
      <c r="I58" s="29"/>
      <c r="J58" s="29"/>
      <c r="K58" s="29"/>
      <c r="L58" s="29"/>
      <c r="M58" s="29"/>
      <c r="N58" s="29"/>
      <c r="O58" s="29"/>
      <c r="P58" s="29"/>
      <c r="Q58" s="29"/>
      <c r="R58" s="29"/>
      <c r="S58" s="29"/>
      <c r="T58" s="29"/>
      <c r="U58" s="29"/>
      <c r="V58" s="29"/>
      <c r="W58" s="29"/>
      <c r="X58" s="29"/>
    </row>
    <row r="59">
      <c r="A59" s="29"/>
      <c r="B59" s="29"/>
      <c r="C59" s="29"/>
      <c r="D59" s="29"/>
      <c r="E59" s="29"/>
      <c r="F59" s="29"/>
      <c r="G59" s="29"/>
      <c r="H59" s="29"/>
      <c r="I59" s="29"/>
      <c r="J59" s="29"/>
      <c r="K59" s="29"/>
      <c r="L59" s="29"/>
      <c r="M59" s="29"/>
      <c r="N59" s="29"/>
      <c r="O59" s="29"/>
      <c r="P59" s="29"/>
      <c r="Q59" s="29"/>
      <c r="R59" s="29"/>
      <c r="S59" s="29"/>
      <c r="T59" s="29"/>
      <c r="U59" s="29"/>
      <c r="V59" s="29"/>
      <c r="W59" s="29"/>
      <c r="X59" s="29"/>
    </row>
    <row r="60">
      <c r="A60" s="29"/>
      <c r="B60" s="29"/>
      <c r="C60" s="29"/>
      <c r="D60" s="29"/>
      <c r="E60" s="29"/>
      <c r="F60" s="29"/>
      <c r="G60" s="29"/>
      <c r="H60" s="29"/>
      <c r="I60" s="29"/>
      <c r="J60" s="29"/>
      <c r="K60" s="29"/>
      <c r="L60" s="29"/>
      <c r="M60" s="29"/>
      <c r="N60" s="29"/>
      <c r="O60" s="29"/>
      <c r="P60" s="29"/>
      <c r="Q60" s="29"/>
      <c r="R60" s="29"/>
      <c r="S60" s="29"/>
      <c r="T60" s="29"/>
      <c r="U60" s="29"/>
      <c r="V60" s="29"/>
      <c r="W60" s="29"/>
      <c r="X60" s="29"/>
    </row>
    <row r="61">
      <c r="A61" s="29"/>
      <c r="B61" s="29"/>
      <c r="C61" s="29"/>
      <c r="D61" s="29"/>
      <c r="E61" s="29"/>
      <c r="F61" s="29"/>
      <c r="G61" s="29"/>
      <c r="H61" s="29"/>
      <c r="I61" s="29"/>
      <c r="J61" s="29"/>
      <c r="K61" s="29"/>
      <c r="L61" s="29"/>
      <c r="M61" s="29"/>
      <c r="N61" s="29"/>
      <c r="O61" s="29"/>
      <c r="P61" s="29"/>
      <c r="Q61" s="29"/>
      <c r="R61" s="29"/>
      <c r="S61" s="29"/>
      <c r="T61" s="29"/>
      <c r="U61" s="29"/>
      <c r="V61" s="29"/>
      <c r="W61" s="29"/>
      <c r="X61" s="29"/>
    </row>
    <row r="62">
      <c r="A62" s="29"/>
      <c r="B62" s="29"/>
      <c r="C62" s="29"/>
      <c r="D62" s="29"/>
      <c r="E62" s="29"/>
      <c r="F62" s="29"/>
      <c r="G62" s="29"/>
      <c r="H62" s="29"/>
      <c r="I62" s="29"/>
      <c r="J62" s="29"/>
      <c r="K62" s="29"/>
      <c r="L62" s="29"/>
      <c r="M62" s="29"/>
      <c r="N62" s="29"/>
      <c r="O62" s="29"/>
      <c r="P62" s="29"/>
      <c r="Q62" s="29"/>
      <c r="R62" s="29"/>
      <c r="S62" s="29"/>
      <c r="T62" s="29"/>
      <c r="U62" s="29"/>
      <c r="V62" s="29"/>
      <c r="W62" s="29"/>
      <c r="X62" s="29"/>
    </row>
    <row r="63">
      <c r="A63" s="29"/>
      <c r="B63" s="29"/>
      <c r="C63" s="29"/>
      <c r="D63" s="29"/>
      <c r="E63" s="29"/>
      <c r="F63" s="29"/>
      <c r="G63" s="29"/>
      <c r="H63" s="29"/>
      <c r="I63" s="29"/>
      <c r="J63" s="29"/>
      <c r="K63" s="29"/>
      <c r="L63" s="29"/>
      <c r="M63" s="29"/>
      <c r="N63" s="29"/>
      <c r="O63" s="29"/>
      <c r="P63" s="29"/>
      <c r="Q63" s="29"/>
      <c r="R63" s="29"/>
      <c r="S63" s="29"/>
      <c r="T63" s="29"/>
      <c r="U63" s="29"/>
      <c r="V63" s="29"/>
      <c r="W63" s="29"/>
      <c r="X63" s="29"/>
    </row>
    <row r="64">
      <c r="A64" s="29"/>
      <c r="B64" s="29"/>
      <c r="C64" s="29"/>
      <c r="D64" s="29"/>
      <c r="E64" s="29"/>
      <c r="F64" s="29"/>
      <c r="G64" s="29"/>
      <c r="H64" s="29"/>
      <c r="I64" s="29"/>
      <c r="J64" s="29"/>
      <c r="K64" s="29"/>
      <c r="L64" s="29"/>
      <c r="M64" s="29"/>
      <c r="N64" s="29"/>
      <c r="O64" s="29"/>
      <c r="P64" s="29"/>
      <c r="Q64" s="29"/>
      <c r="R64" s="29"/>
      <c r="S64" s="29"/>
      <c r="T64" s="29"/>
      <c r="U64" s="29"/>
      <c r="V64" s="29"/>
      <c r="W64" s="29"/>
      <c r="X64" s="29"/>
    </row>
    <row r="65">
      <c r="A65" s="29"/>
      <c r="B65" s="29"/>
      <c r="C65" s="29"/>
      <c r="D65" s="29"/>
      <c r="E65" s="29"/>
      <c r="F65" s="29"/>
      <c r="G65" s="29"/>
      <c r="H65" s="29"/>
      <c r="I65" s="29"/>
      <c r="J65" s="29"/>
      <c r="K65" s="29"/>
      <c r="L65" s="29"/>
      <c r="M65" s="29"/>
      <c r="N65" s="29"/>
      <c r="O65" s="29"/>
      <c r="P65" s="29"/>
      <c r="Q65" s="29"/>
      <c r="R65" s="29"/>
      <c r="S65" s="29"/>
      <c r="T65" s="29"/>
      <c r="U65" s="29"/>
      <c r="V65" s="29"/>
      <c r="W65" s="29"/>
      <c r="X65" s="29"/>
    </row>
    <row r="66">
      <c r="A66" s="29"/>
      <c r="B66" s="29"/>
      <c r="C66" s="29"/>
      <c r="D66" s="29"/>
      <c r="E66" s="29"/>
      <c r="F66" s="29"/>
      <c r="G66" s="29"/>
      <c r="H66" s="29"/>
      <c r="I66" s="29"/>
      <c r="J66" s="29"/>
      <c r="K66" s="29"/>
      <c r="L66" s="29"/>
      <c r="M66" s="29"/>
      <c r="N66" s="29"/>
      <c r="O66" s="29"/>
      <c r="P66" s="29"/>
      <c r="Q66" s="29"/>
      <c r="R66" s="29"/>
      <c r="S66" s="29"/>
      <c r="T66" s="29"/>
      <c r="U66" s="29"/>
      <c r="V66" s="29"/>
      <c r="W66" s="29"/>
      <c r="X66" s="29"/>
    </row>
    <row r="67">
      <c r="A67" s="29"/>
      <c r="B67" s="29"/>
      <c r="C67" s="29"/>
      <c r="D67" s="29"/>
      <c r="E67" s="29"/>
      <c r="F67" s="29"/>
      <c r="G67" s="29"/>
      <c r="H67" s="29"/>
      <c r="I67" s="29"/>
      <c r="J67" s="29"/>
      <c r="K67" s="29"/>
      <c r="L67" s="29"/>
      <c r="M67" s="29"/>
      <c r="N67" s="29"/>
      <c r="O67" s="29"/>
      <c r="P67" s="29"/>
      <c r="Q67" s="29"/>
      <c r="R67" s="29"/>
      <c r="S67" s="29"/>
      <c r="T67" s="29"/>
      <c r="U67" s="29"/>
      <c r="V67" s="29"/>
      <c r="W67" s="29"/>
      <c r="X67" s="29"/>
    </row>
    <row r="68">
      <c r="A68" s="29"/>
      <c r="B68" s="29"/>
      <c r="C68" s="29"/>
      <c r="D68" s="29"/>
      <c r="E68" s="29"/>
      <c r="F68" s="29"/>
      <c r="G68" s="29"/>
      <c r="H68" s="29"/>
      <c r="I68" s="29"/>
      <c r="J68" s="29"/>
      <c r="K68" s="29"/>
      <c r="L68" s="29"/>
      <c r="M68" s="29"/>
      <c r="N68" s="29"/>
      <c r="O68" s="29"/>
      <c r="P68" s="29"/>
      <c r="Q68" s="29"/>
      <c r="R68" s="29"/>
      <c r="S68" s="29"/>
      <c r="T68" s="29"/>
      <c r="U68" s="29"/>
      <c r="V68" s="29"/>
      <c r="W68" s="29"/>
      <c r="X68" s="29"/>
    </row>
    <row r="69">
      <c r="A69" s="29"/>
      <c r="B69" s="29"/>
      <c r="C69" s="29"/>
      <c r="D69" s="29"/>
      <c r="E69" s="29"/>
      <c r="F69" s="29"/>
      <c r="G69" s="29"/>
      <c r="H69" s="29"/>
      <c r="I69" s="29"/>
      <c r="J69" s="29"/>
      <c r="K69" s="29"/>
      <c r="L69" s="29"/>
      <c r="M69" s="29"/>
      <c r="N69" s="29"/>
      <c r="O69" s="29"/>
      <c r="P69" s="29"/>
      <c r="Q69" s="29"/>
      <c r="R69" s="29"/>
      <c r="S69" s="29"/>
      <c r="T69" s="29"/>
      <c r="U69" s="29"/>
      <c r="V69" s="29"/>
      <c r="W69" s="29"/>
      <c r="X69" s="29"/>
    </row>
    <row r="70">
      <c r="A70" s="29"/>
      <c r="B70" s="29"/>
      <c r="C70" s="29"/>
      <c r="D70" s="29"/>
      <c r="E70" s="29"/>
      <c r="F70" s="29"/>
      <c r="G70" s="29"/>
      <c r="H70" s="29"/>
      <c r="I70" s="29"/>
      <c r="J70" s="29"/>
      <c r="K70" s="29"/>
      <c r="L70" s="29"/>
      <c r="M70" s="29"/>
      <c r="N70" s="29"/>
      <c r="O70" s="29"/>
      <c r="P70" s="29"/>
      <c r="Q70" s="29"/>
      <c r="R70" s="29"/>
      <c r="S70" s="29"/>
      <c r="T70" s="29"/>
      <c r="U70" s="29"/>
      <c r="V70" s="29"/>
      <c r="W70" s="29"/>
      <c r="X70" s="29"/>
    </row>
    <row r="71">
      <c r="A71" s="29"/>
      <c r="B71" s="29"/>
      <c r="C71" s="29"/>
      <c r="D71" s="29"/>
      <c r="E71" s="29"/>
      <c r="F71" s="29"/>
      <c r="G71" s="29"/>
      <c r="H71" s="29"/>
      <c r="I71" s="29"/>
      <c r="J71" s="29"/>
      <c r="K71" s="29"/>
      <c r="L71" s="29"/>
      <c r="M71" s="29"/>
      <c r="N71" s="29"/>
      <c r="O71" s="29"/>
      <c r="P71" s="29"/>
      <c r="Q71" s="29"/>
      <c r="R71" s="29"/>
      <c r="S71" s="29"/>
      <c r="T71" s="29"/>
      <c r="U71" s="29"/>
      <c r="V71" s="29"/>
      <c r="W71" s="29"/>
      <c r="X71" s="29"/>
    </row>
    <row r="72">
      <c r="A72" s="29"/>
      <c r="B72" s="29"/>
      <c r="C72" s="29"/>
      <c r="D72" s="29"/>
      <c r="E72" s="29"/>
      <c r="F72" s="29"/>
      <c r="G72" s="29"/>
      <c r="H72" s="29"/>
      <c r="I72" s="29"/>
      <c r="J72" s="29"/>
      <c r="K72" s="29"/>
      <c r="L72" s="29"/>
      <c r="M72" s="29"/>
      <c r="N72" s="29"/>
      <c r="O72" s="29"/>
      <c r="P72" s="29"/>
      <c r="Q72" s="29"/>
      <c r="R72" s="29"/>
      <c r="S72" s="29"/>
      <c r="T72" s="29"/>
      <c r="U72" s="29"/>
      <c r="V72" s="29"/>
      <c r="W72" s="29"/>
      <c r="X72" s="29"/>
    </row>
    <row r="73">
      <c r="A73" s="29"/>
      <c r="B73" s="29"/>
      <c r="C73" s="29"/>
      <c r="D73" s="29"/>
      <c r="E73" s="29"/>
      <c r="F73" s="29"/>
      <c r="G73" s="29"/>
      <c r="H73" s="29"/>
      <c r="I73" s="29"/>
      <c r="J73" s="29"/>
      <c r="K73" s="29"/>
      <c r="L73" s="29"/>
      <c r="M73" s="29"/>
      <c r="N73" s="29"/>
      <c r="O73" s="29"/>
      <c r="P73" s="29"/>
      <c r="Q73" s="29"/>
      <c r="R73" s="29"/>
      <c r="S73" s="29"/>
      <c r="T73" s="29"/>
      <c r="U73" s="29"/>
      <c r="V73" s="29"/>
      <c r="W73" s="29"/>
      <c r="X73" s="29"/>
    </row>
    <row r="74">
      <c r="A74" s="29"/>
      <c r="B74" s="29"/>
      <c r="C74" s="29"/>
      <c r="D74" s="29"/>
      <c r="E74" s="29"/>
      <c r="F74" s="29"/>
      <c r="G74" s="29"/>
      <c r="H74" s="29"/>
      <c r="I74" s="29"/>
      <c r="J74" s="29"/>
      <c r="K74" s="29"/>
      <c r="L74" s="29"/>
      <c r="M74" s="29"/>
      <c r="N74" s="29"/>
      <c r="O74" s="29"/>
      <c r="P74" s="29"/>
      <c r="Q74" s="29"/>
      <c r="R74" s="29"/>
      <c r="S74" s="29"/>
      <c r="T74" s="29"/>
      <c r="U74" s="29"/>
      <c r="V74" s="29"/>
      <c r="W74" s="29"/>
      <c r="X74" s="29"/>
    </row>
    <row r="75">
      <c r="A75" s="29"/>
      <c r="B75" s="29"/>
      <c r="C75" s="29"/>
      <c r="D75" s="29"/>
      <c r="E75" s="29"/>
      <c r="F75" s="29"/>
      <c r="G75" s="29"/>
      <c r="H75" s="29"/>
      <c r="I75" s="29"/>
      <c r="J75" s="29"/>
      <c r="K75" s="29"/>
      <c r="L75" s="29"/>
      <c r="M75" s="29"/>
      <c r="N75" s="29"/>
      <c r="O75" s="29"/>
      <c r="P75" s="29"/>
      <c r="Q75" s="29"/>
      <c r="R75" s="29"/>
      <c r="S75" s="29"/>
      <c r="T75" s="29"/>
      <c r="U75" s="29"/>
      <c r="V75" s="29"/>
      <c r="W75" s="29"/>
      <c r="X75" s="29"/>
    </row>
    <row r="76">
      <c r="A76" s="29"/>
      <c r="B76" s="29"/>
      <c r="C76" s="29"/>
      <c r="D76" s="29"/>
      <c r="E76" s="29"/>
      <c r="F76" s="29"/>
      <c r="G76" s="29"/>
      <c r="H76" s="29"/>
      <c r="I76" s="29"/>
      <c r="J76" s="29"/>
      <c r="K76" s="29"/>
      <c r="L76" s="29"/>
      <c r="M76" s="29"/>
      <c r="N76" s="29"/>
      <c r="O76" s="29"/>
      <c r="P76" s="29"/>
      <c r="Q76" s="29"/>
      <c r="R76" s="29"/>
      <c r="S76" s="29"/>
      <c r="T76" s="29"/>
      <c r="U76" s="29"/>
      <c r="V76" s="29"/>
      <c r="W76" s="29"/>
      <c r="X76" s="29"/>
    </row>
    <row r="77">
      <c r="A77" s="29"/>
      <c r="B77" s="29"/>
      <c r="C77" s="29"/>
      <c r="D77" s="29"/>
      <c r="E77" s="29"/>
      <c r="F77" s="29"/>
      <c r="G77" s="29"/>
      <c r="H77" s="29"/>
      <c r="I77" s="29"/>
      <c r="J77" s="29"/>
      <c r="K77" s="29"/>
      <c r="L77" s="29"/>
      <c r="M77" s="29"/>
      <c r="N77" s="29"/>
      <c r="O77" s="29"/>
      <c r="P77" s="29"/>
      <c r="Q77" s="29"/>
      <c r="R77" s="29"/>
      <c r="S77" s="29"/>
      <c r="T77" s="29"/>
      <c r="U77" s="29"/>
      <c r="V77" s="29"/>
      <c r="W77" s="29"/>
      <c r="X77" s="29"/>
    </row>
    <row r="78">
      <c r="A78" s="29"/>
      <c r="B78" s="29"/>
      <c r="C78" s="29"/>
      <c r="D78" s="29"/>
      <c r="E78" s="29"/>
      <c r="F78" s="29"/>
      <c r="G78" s="29"/>
      <c r="H78" s="29"/>
      <c r="I78" s="29"/>
      <c r="J78" s="29"/>
      <c r="K78" s="29"/>
      <c r="L78" s="29"/>
      <c r="M78" s="29"/>
      <c r="N78" s="29"/>
      <c r="O78" s="29"/>
      <c r="P78" s="29"/>
      <c r="Q78" s="29"/>
      <c r="R78" s="29"/>
      <c r="S78" s="29"/>
      <c r="T78" s="29"/>
      <c r="U78" s="29"/>
      <c r="V78" s="29"/>
      <c r="W78" s="29"/>
      <c r="X78" s="29"/>
    </row>
    <row r="79">
      <c r="A79" s="29"/>
      <c r="B79" s="29"/>
      <c r="C79" s="29"/>
      <c r="D79" s="29"/>
      <c r="E79" s="29"/>
      <c r="F79" s="29"/>
      <c r="G79" s="29"/>
      <c r="H79" s="29"/>
      <c r="I79" s="29"/>
      <c r="J79" s="29"/>
      <c r="K79" s="29"/>
      <c r="L79" s="29"/>
      <c r="M79" s="29"/>
      <c r="N79" s="29"/>
      <c r="O79" s="29"/>
      <c r="P79" s="29"/>
      <c r="Q79" s="29"/>
      <c r="R79" s="29"/>
      <c r="S79" s="29"/>
      <c r="T79" s="29"/>
      <c r="U79" s="29"/>
      <c r="V79" s="29"/>
      <c r="W79" s="29"/>
      <c r="X79" s="29"/>
    </row>
    <row r="80">
      <c r="A80" s="29"/>
      <c r="B80" s="29"/>
      <c r="C80" s="29"/>
      <c r="D80" s="29"/>
      <c r="E80" s="29"/>
      <c r="F80" s="29"/>
      <c r="G80" s="29"/>
      <c r="H80" s="29"/>
      <c r="I80" s="29"/>
      <c r="J80" s="29"/>
      <c r="K80" s="29"/>
      <c r="L80" s="29"/>
      <c r="M80" s="29"/>
      <c r="N80" s="29"/>
      <c r="O80" s="29"/>
      <c r="P80" s="29"/>
      <c r="Q80" s="29"/>
      <c r="R80" s="29"/>
      <c r="S80" s="29"/>
      <c r="T80" s="29"/>
      <c r="U80" s="29"/>
      <c r="V80" s="29"/>
      <c r="W80" s="29"/>
      <c r="X80" s="29"/>
    </row>
    <row r="81">
      <c r="A81" s="29"/>
      <c r="B81" s="29"/>
      <c r="C81" s="29"/>
      <c r="D81" s="29"/>
      <c r="E81" s="29"/>
      <c r="F81" s="29"/>
      <c r="G81" s="29"/>
      <c r="H81" s="29"/>
      <c r="I81" s="29"/>
      <c r="J81" s="29"/>
      <c r="K81" s="29"/>
      <c r="L81" s="29"/>
      <c r="M81" s="29"/>
      <c r="N81" s="29"/>
      <c r="O81" s="29"/>
      <c r="P81" s="29"/>
      <c r="Q81" s="29"/>
      <c r="R81" s="29"/>
      <c r="S81" s="29"/>
      <c r="T81" s="29"/>
      <c r="U81" s="29"/>
      <c r="V81" s="29"/>
      <c r="W81" s="29"/>
      <c r="X81" s="29"/>
    </row>
    <row r="82">
      <c r="A82" s="29"/>
      <c r="B82" s="29"/>
      <c r="C82" s="29"/>
      <c r="D82" s="29"/>
      <c r="E82" s="29"/>
      <c r="F82" s="29"/>
      <c r="G82" s="29"/>
      <c r="H82" s="29"/>
      <c r="I82" s="29"/>
      <c r="J82" s="29"/>
      <c r="K82" s="29"/>
      <c r="L82" s="29"/>
      <c r="M82" s="29"/>
      <c r="N82" s="29"/>
      <c r="O82" s="29"/>
      <c r="P82" s="29"/>
      <c r="Q82" s="29"/>
      <c r="R82" s="29"/>
      <c r="S82" s="29"/>
      <c r="T82" s="29"/>
      <c r="U82" s="29"/>
      <c r="V82" s="29"/>
      <c r="W82" s="29"/>
      <c r="X82" s="29"/>
    </row>
    <row r="83">
      <c r="A83" s="29"/>
      <c r="B83" s="29"/>
      <c r="C83" s="29"/>
      <c r="D83" s="29"/>
      <c r="E83" s="29"/>
      <c r="F83" s="29"/>
      <c r="G83" s="29"/>
      <c r="H83" s="29"/>
      <c r="I83" s="29"/>
      <c r="J83" s="29"/>
      <c r="K83" s="29"/>
      <c r="L83" s="29"/>
      <c r="M83" s="29"/>
      <c r="N83" s="29"/>
      <c r="O83" s="29"/>
      <c r="P83" s="29"/>
      <c r="Q83" s="29"/>
      <c r="R83" s="29"/>
      <c r="S83" s="29"/>
      <c r="T83" s="29"/>
      <c r="U83" s="29"/>
      <c r="V83" s="29"/>
      <c r="W83" s="29"/>
      <c r="X83" s="29"/>
    </row>
    <row r="84">
      <c r="A84" s="29"/>
      <c r="B84" s="29"/>
      <c r="C84" s="29"/>
      <c r="D84" s="29"/>
      <c r="E84" s="29"/>
      <c r="F84" s="29"/>
      <c r="G84" s="29"/>
      <c r="H84" s="29"/>
      <c r="I84" s="29"/>
      <c r="J84" s="29"/>
      <c r="K84" s="29"/>
      <c r="L84" s="29"/>
      <c r="M84" s="29"/>
      <c r="N84" s="29"/>
      <c r="O84" s="29"/>
      <c r="P84" s="29"/>
      <c r="Q84" s="29"/>
      <c r="R84" s="29"/>
      <c r="S84" s="29"/>
      <c r="T84" s="29"/>
      <c r="U84" s="29"/>
      <c r="V84" s="29"/>
      <c r="W84" s="29"/>
      <c r="X84" s="29"/>
    </row>
    <row r="85">
      <c r="A85" s="29"/>
      <c r="B85" s="29"/>
      <c r="C85" s="29"/>
      <c r="D85" s="29"/>
      <c r="E85" s="29"/>
      <c r="F85" s="29"/>
      <c r="G85" s="29"/>
      <c r="H85" s="29"/>
      <c r="I85" s="29"/>
      <c r="J85" s="29"/>
      <c r="K85" s="29"/>
      <c r="L85" s="29"/>
      <c r="M85" s="29"/>
      <c r="N85" s="29"/>
      <c r="O85" s="29"/>
      <c r="P85" s="29"/>
      <c r="Q85" s="29"/>
      <c r="R85" s="29"/>
      <c r="S85" s="29"/>
      <c r="T85" s="29"/>
      <c r="U85" s="29"/>
      <c r="V85" s="29"/>
      <c r="W85" s="29"/>
      <c r="X85" s="29"/>
    </row>
    <row r="86">
      <c r="A86" s="29"/>
      <c r="B86" s="29"/>
      <c r="C86" s="29"/>
      <c r="D86" s="29"/>
      <c r="E86" s="29"/>
      <c r="F86" s="29"/>
      <c r="G86" s="29"/>
      <c r="H86" s="29"/>
      <c r="I86" s="29"/>
      <c r="J86" s="29"/>
      <c r="K86" s="29"/>
      <c r="L86" s="29"/>
      <c r="M86" s="29"/>
      <c r="N86" s="29"/>
      <c r="O86" s="29"/>
      <c r="P86" s="29"/>
      <c r="Q86" s="29"/>
      <c r="R86" s="29"/>
      <c r="S86" s="29"/>
      <c r="T86" s="29"/>
      <c r="U86" s="29"/>
      <c r="V86" s="29"/>
      <c r="W86" s="29"/>
      <c r="X86" s="29"/>
    </row>
    <row r="87">
      <c r="A87" s="29"/>
      <c r="B87" s="29"/>
      <c r="C87" s="29"/>
      <c r="D87" s="29"/>
      <c r="E87" s="29"/>
      <c r="F87" s="29"/>
      <c r="G87" s="29"/>
      <c r="H87" s="29"/>
      <c r="I87" s="29"/>
      <c r="J87" s="29"/>
      <c r="K87" s="29"/>
      <c r="L87" s="29"/>
      <c r="M87" s="29"/>
      <c r="N87" s="29"/>
      <c r="O87" s="29"/>
      <c r="P87" s="29"/>
      <c r="Q87" s="29"/>
      <c r="R87" s="29"/>
      <c r="S87" s="29"/>
      <c r="T87" s="29"/>
      <c r="U87" s="29"/>
      <c r="V87" s="29"/>
      <c r="W87" s="29"/>
      <c r="X87" s="29"/>
    </row>
    <row r="88">
      <c r="A88" s="29"/>
      <c r="B88" s="29"/>
      <c r="C88" s="29"/>
      <c r="D88" s="29"/>
      <c r="E88" s="29"/>
      <c r="F88" s="29"/>
      <c r="G88" s="29"/>
      <c r="H88" s="29"/>
      <c r="I88" s="29"/>
      <c r="J88" s="29"/>
      <c r="K88" s="29"/>
      <c r="L88" s="29"/>
      <c r="M88" s="29"/>
      <c r="N88" s="29"/>
      <c r="O88" s="29"/>
      <c r="P88" s="29"/>
      <c r="Q88" s="29"/>
      <c r="R88" s="29"/>
      <c r="S88" s="29"/>
      <c r="T88" s="29"/>
      <c r="U88" s="29"/>
      <c r="V88" s="29"/>
      <c r="W88" s="29"/>
      <c r="X88" s="29"/>
    </row>
    <row r="89">
      <c r="A89" s="29"/>
      <c r="B89" s="29"/>
      <c r="C89" s="29"/>
      <c r="D89" s="29"/>
      <c r="E89" s="29"/>
      <c r="F89" s="29"/>
      <c r="G89" s="29"/>
      <c r="H89" s="29"/>
      <c r="I89" s="29"/>
      <c r="J89" s="29"/>
      <c r="K89" s="29"/>
      <c r="L89" s="29"/>
      <c r="M89" s="29"/>
      <c r="N89" s="29"/>
      <c r="O89" s="29"/>
      <c r="P89" s="29"/>
      <c r="Q89" s="29"/>
      <c r="R89" s="29"/>
      <c r="S89" s="29"/>
      <c r="T89" s="29"/>
      <c r="U89" s="29"/>
      <c r="V89" s="29"/>
      <c r="W89" s="29"/>
      <c r="X89" s="29"/>
    </row>
    <row r="90">
      <c r="A90" s="29"/>
      <c r="B90" s="29"/>
      <c r="C90" s="29"/>
      <c r="D90" s="29"/>
      <c r="E90" s="29"/>
      <c r="F90" s="29"/>
      <c r="G90" s="29"/>
      <c r="H90" s="29"/>
      <c r="I90" s="29"/>
      <c r="J90" s="29"/>
      <c r="K90" s="29"/>
      <c r="L90" s="29"/>
      <c r="M90" s="29"/>
      <c r="N90" s="29"/>
      <c r="O90" s="29"/>
      <c r="P90" s="29"/>
      <c r="Q90" s="29"/>
      <c r="R90" s="29"/>
      <c r="S90" s="29"/>
      <c r="T90" s="29"/>
      <c r="U90" s="29"/>
      <c r="V90" s="29"/>
      <c r="W90" s="29"/>
      <c r="X90" s="29"/>
    </row>
    <row r="91">
      <c r="A91" s="29"/>
      <c r="B91" s="29"/>
      <c r="C91" s="29"/>
      <c r="D91" s="29"/>
      <c r="E91" s="29"/>
      <c r="F91" s="29"/>
      <c r="G91" s="29"/>
      <c r="H91" s="29"/>
      <c r="I91" s="29"/>
      <c r="J91" s="29"/>
      <c r="K91" s="29"/>
      <c r="L91" s="29"/>
      <c r="M91" s="29"/>
      <c r="N91" s="29"/>
      <c r="O91" s="29"/>
      <c r="P91" s="29"/>
      <c r="Q91" s="29"/>
      <c r="R91" s="29"/>
      <c r="S91" s="29"/>
      <c r="T91" s="29"/>
      <c r="U91" s="29"/>
      <c r="V91" s="29"/>
      <c r="W91" s="29"/>
      <c r="X91" s="29"/>
    </row>
    <row r="92">
      <c r="A92" s="29"/>
      <c r="B92" s="29"/>
      <c r="C92" s="29"/>
      <c r="D92" s="29"/>
      <c r="E92" s="29"/>
      <c r="F92" s="29"/>
      <c r="G92" s="29"/>
      <c r="H92" s="29"/>
      <c r="I92" s="29"/>
      <c r="J92" s="29"/>
      <c r="K92" s="29"/>
      <c r="L92" s="29"/>
      <c r="M92" s="29"/>
      <c r="N92" s="29"/>
      <c r="O92" s="29"/>
      <c r="P92" s="29"/>
      <c r="Q92" s="29"/>
      <c r="R92" s="29"/>
      <c r="S92" s="29"/>
      <c r="T92" s="29"/>
      <c r="U92" s="29"/>
      <c r="V92" s="29"/>
      <c r="W92" s="29"/>
      <c r="X92" s="29"/>
    </row>
    <row r="93">
      <c r="A93" s="29"/>
      <c r="B93" s="29"/>
      <c r="C93" s="29"/>
      <c r="D93" s="29"/>
      <c r="E93" s="29"/>
      <c r="F93" s="29"/>
      <c r="G93" s="29"/>
      <c r="H93" s="29"/>
      <c r="I93" s="29"/>
      <c r="J93" s="29"/>
      <c r="K93" s="29"/>
      <c r="L93" s="29"/>
      <c r="M93" s="29"/>
      <c r="N93" s="29"/>
      <c r="O93" s="29"/>
      <c r="P93" s="29"/>
      <c r="Q93" s="29"/>
      <c r="R93" s="29"/>
      <c r="S93" s="29"/>
      <c r="T93" s="29"/>
      <c r="U93" s="29"/>
      <c r="V93" s="29"/>
      <c r="W93" s="29"/>
      <c r="X93" s="29"/>
    </row>
    <row r="94">
      <c r="A94" s="29"/>
      <c r="B94" s="29"/>
      <c r="C94" s="29"/>
      <c r="D94" s="29"/>
      <c r="E94" s="29"/>
      <c r="F94" s="29"/>
      <c r="G94" s="29"/>
      <c r="H94" s="29"/>
      <c r="I94" s="29"/>
      <c r="J94" s="29"/>
      <c r="K94" s="29"/>
      <c r="L94" s="29"/>
      <c r="M94" s="29"/>
      <c r="N94" s="29"/>
      <c r="O94" s="29"/>
      <c r="P94" s="29"/>
      <c r="Q94" s="29"/>
      <c r="R94" s="29"/>
      <c r="S94" s="29"/>
      <c r="T94" s="29"/>
      <c r="U94" s="29"/>
      <c r="V94" s="29"/>
      <c r="W94" s="29"/>
      <c r="X94" s="29"/>
    </row>
    <row r="95">
      <c r="A95" s="29"/>
      <c r="B95" s="29"/>
      <c r="C95" s="29"/>
      <c r="D95" s="29"/>
      <c r="E95" s="29"/>
      <c r="F95" s="29"/>
      <c r="G95" s="29"/>
      <c r="H95" s="29"/>
      <c r="I95" s="29"/>
      <c r="J95" s="29"/>
      <c r="K95" s="29"/>
      <c r="L95" s="29"/>
      <c r="M95" s="29"/>
      <c r="N95" s="29"/>
      <c r="O95" s="29"/>
      <c r="P95" s="29"/>
      <c r="Q95" s="29"/>
      <c r="R95" s="29"/>
      <c r="S95" s="29"/>
      <c r="T95" s="29"/>
      <c r="U95" s="29"/>
      <c r="V95" s="29"/>
      <c r="W95" s="29"/>
      <c r="X95" s="29"/>
    </row>
    <row r="96">
      <c r="A96" s="29"/>
      <c r="B96" s="29"/>
      <c r="C96" s="29"/>
      <c r="D96" s="29"/>
      <c r="E96" s="29"/>
      <c r="F96" s="29"/>
      <c r="G96" s="29"/>
      <c r="H96" s="29"/>
      <c r="I96" s="29"/>
      <c r="J96" s="29"/>
      <c r="K96" s="29"/>
      <c r="L96" s="29"/>
      <c r="M96" s="29"/>
      <c r="N96" s="29"/>
      <c r="O96" s="29"/>
      <c r="P96" s="29"/>
      <c r="Q96" s="29"/>
      <c r="R96" s="29"/>
      <c r="S96" s="29"/>
      <c r="T96" s="29"/>
      <c r="U96" s="29"/>
      <c r="V96" s="29"/>
      <c r="W96" s="29"/>
      <c r="X96" s="29"/>
    </row>
    <row r="97">
      <c r="A97" s="29"/>
      <c r="B97" s="29"/>
      <c r="C97" s="29"/>
      <c r="D97" s="29"/>
      <c r="E97" s="29"/>
      <c r="F97" s="29"/>
      <c r="G97" s="29"/>
      <c r="H97" s="29"/>
      <c r="I97" s="29"/>
      <c r="J97" s="29"/>
      <c r="K97" s="29"/>
      <c r="L97" s="29"/>
      <c r="M97" s="29"/>
      <c r="N97" s="29"/>
      <c r="O97" s="29"/>
      <c r="P97" s="29"/>
      <c r="Q97" s="29"/>
      <c r="R97" s="29"/>
      <c r="S97" s="29"/>
      <c r="T97" s="29"/>
      <c r="U97" s="29"/>
      <c r="V97" s="29"/>
      <c r="W97" s="29"/>
      <c r="X97" s="29"/>
    </row>
    <row r="98">
      <c r="A98" s="29"/>
      <c r="B98" s="29"/>
      <c r="C98" s="29"/>
      <c r="D98" s="29"/>
      <c r="E98" s="29"/>
      <c r="F98" s="29"/>
      <c r="G98" s="29"/>
      <c r="H98" s="29"/>
      <c r="I98" s="29"/>
      <c r="J98" s="29"/>
      <c r="K98" s="29"/>
      <c r="L98" s="29"/>
      <c r="M98" s="29"/>
      <c r="N98" s="29"/>
      <c r="O98" s="29"/>
      <c r="P98" s="29"/>
      <c r="Q98" s="29"/>
      <c r="R98" s="29"/>
      <c r="S98" s="29"/>
      <c r="T98" s="29"/>
      <c r="U98" s="29"/>
      <c r="V98" s="29"/>
      <c r="W98" s="29"/>
      <c r="X98" s="29"/>
    </row>
    <row r="99">
      <c r="A99" s="29"/>
      <c r="B99" s="29"/>
      <c r="C99" s="29"/>
      <c r="D99" s="29"/>
      <c r="E99" s="29"/>
      <c r="F99" s="29"/>
      <c r="G99" s="29"/>
      <c r="H99" s="29"/>
      <c r="I99" s="29"/>
      <c r="J99" s="29"/>
      <c r="K99" s="29"/>
      <c r="L99" s="29"/>
      <c r="M99" s="29"/>
      <c r="N99" s="29"/>
      <c r="O99" s="29"/>
      <c r="P99" s="29"/>
      <c r="Q99" s="29"/>
      <c r="R99" s="29"/>
      <c r="S99" s="29"/>
      <c r="T99" s="29"/>
      <c r="U99" s="29"/>
      <c r="V99" s="29"/>
      <c r="W99" s="29"/>
      <c r="X99" s="29"/>
    </row>
    <row r="100">
      <c r="A100" s="29"/>
      <c r="B100" s="29"/>
      <c r="C100" s="29"/>
      <c r="D100" s="29"/>
      <c r="E100" s="29"/>
      <c r="F100" s="29"/>
      <c r="G100" s="29"/>
      <c r="H100" s="29"/>
      <c r="I100" s="29"/>
      <c r="J100" s="29"/>
      <c r="K100" s="29"/>
      <c r="L100" s="29"/>
      <c r="M100" s="29"/>
      <c r="N100" s="29"/>
      <c r="O100" s="29"/>
      <c r="P100" s="29"/>
      <c r="Q100" s="29"/>
      <c r="R100" s="29"/>
      <c r="S100" s="29"/>
      <c r="T100" s="29"/>
      <c r="U100" s="29"/>
      <c r="V100" s="29"/>
      <c r="W100" s="29"/>
      <c r="X100" s="29"/>
    </row>
    <row r="101">
      <c r="A101" s="29"/>
      <c r="B101" s="29"/>
      <c r="C101" s="29"/>
      <c r="D101" s="29"/>
      <c r="E101" s="29"/>
      <c r="F101" s="29"/>
      <c r="G101" s="29"/>
      <c r="H101" s="29"/>
      <c r="I101" s="29"/>
      <c r="J101" s="29"/>
      <c r="K101" s="29"/>
      <c r="L101" s="29"/>
      <c r="M101" s="29"/>
      <c r="N101" s="29"/>
      <c r="O101" s="29"/>
      <c r="P101" s="29"/>
      <c r="Q101" s="29"/>
      <c r="R101" s="29"/>
      <c r="S101" s="29"/>
      <c r="T101" s="29"/>
      <c r="U101" s="29"/>
      <c r="V101" s="29"/>
      <c r="W101" s="29"/>
      <c r="X101" s="29"/>
    </row>
    <row r="102">
      <c r="A102" s="29"/>
      <c r="B102" s="29"/>
      <c r="C102" s="29"/>
      <c r="D102" s="29"/>
      <c r="E102" s="29"/>
      <c r="F102" s="29"/>
      <c r="G102" s="29"/>
      <c r="H102" s="29"/>
      <c r="I102" s="29"/>
      <c r="J102" s="29"/>
      <c r="K102" s="29"/>
      <c r="L102" s="29"/>
      <c r="M102" s="29"/>
      <c r="N102" s="29"/>
      <c r="O102" s="29"/>
      <c r="P102" s="29"/>
      <c r="Q102" s="29"/>
      <c r="R102" s="29"/>
      <c r="S102" s="29"/>
      <c r="T102" s="29"/>
      <c r="U102" s="29"/>
      <c r="V102" s="29"/>
      <c r="W102" s="29"/>
      <c r="X102" s="29"/>
    </row>
    <row r="103">
      <c r="A103" s="29"/>
      <c r="B103" s="29"/>
      <c r="C103" s="29"/>
      <c r="D103" s="29"/>
      <c r="E103" s="29"/>
      <c r="F103" s="29"/>
      <c r="G103" s="29"/>
      <c r="H103" s="29"/>
      <c r="I103" s="29"/>
      <c r="J103" s="29"/>
      <c r="K103" s="29"/>
      <c r="L103" s="29"/>
      <c r="M103" s="29"/>
      <c r="N103" s="29"/>
      <c r="O103" s="29"/>
      <c r="P103" s="29"/>
      <c r="Q103" s="29"/>
      <c r="R103" s="29"/>
      <c r="S103" s="29"/>
      <c r="T103" s="29"/>
      <c r="U103" s="29"/>
      <c r="V103" s="29"/>
      <c r="W103" s="29"/>
      <c r="X103" s="29"/>
    </row>
    <row r="104">
      <c r="A104" s="29"/>
      <c r="B104" s="29"/>
      <c r="C104" s="29"/>
      <c r="D104" s="29"/>
      <c r="E104" s="29"/>
      <c r="F104" s="29"/>
      <c r="G104" s="29"/>
      <c r="H104" s="29"/>
      <c r="I104" s="29"/>
      <c r="J104" s="29"/>
      <c r="K104" s="29"/>
      <c r="L104" s="29"/>
      <c r="M104" s="29"/>
      <c r="N104" s="29"/>
      <c r="O104" s="29"/>
      <c r="P104" s="29"/>
      <c r="Q104" s="29"/>
      <c r="R104" s="29"/>
      <c r="S104" s="29"/>
      <c r="T104" s="29"/>
      <c r="U104" s="29"/>
      <c r="V104" s="29"/>
      <c r="W104" s="29"/>
      <c r="X104" s="29"/>
    </row>
    <row r="105">
      <c r="A105" s="29"/>
      <c r="B105" s="29"/>
      <c r="C105" s="29"/>
      <c r="D105" s="29"/>
      <c r="E105" s="29"/>
      <c r="F105" s="29"/>
      <c r="G105" s="29"/>
      <c r="H105" s="29"/>
      <c r="I105" s="29"/>
      <c r="J105" s="29"/>
      <c r="K105" s="29"/>
      <c r="L105" s="29"/>
      <c r="M105" s="29"/>
      <c r="N105" s="29"/>
      <c r="O105" s="29"/>
      <c r="P105" s="29"/>
      <c r="Q105" s="29"/>
      <c r="R105" s="29"/>
      <c r="S105" s="29"/>
      <c r="T105" s="29"/>
      <c r="U105" s="29"/>
      <c r="V105" s="29"/>
      <c r="W105" s="29"/>
      <c r="X105" s="29"/>
    </row>
    <row r="106">
      <c r="A106" s="29"/>
      <c r="B106" s="29"/>
      <c r="C106" s="29"/>
      <c r="D106" s="29"/>
      <c r="E106" s="29"/>
      <c r="F106" s="29"/>
      <c r="G106" s="29"/>
      <c r="H106" s="29"/>
      <c r="I106" s="29"/>
      <c r="J106" s="29"/>
      <c r="K106" s="29"/>
      <c r="L106" s="29"/>
      <c r="M106" s="29"/>
      <c r="N106" s="29"/>
      <c r="O106" s="29"/>
      <c r="P106" s="29"/>
      <c r="Q106" s="29"/>
      <c r="R106" s="29"/>
      <c r="S106" s="29"/>
      <c r="T106" s="29"/>
      <c r="U106" s="29"/>
      <c r="V106" s="29"/>
      <c r="W106" s="29"/>
      <c r="X106" s="29"/>
    </row>
    <row r="107">
      <c r="A107" s="29"/>
      <c r="B107" s="29"/>
      <c r="C107" s="29"/>
      <c r="D107" s="29"/>
      <c r="E107" s="29"/>
      <c r="F107" s="29"/>
      <c r="G107" s="29"/>
      <c r="H107" s="29"/>
      <c r="I107" s="29"/>
      <c r="J107" s="29"/>
      <c r="K107" s="29"/>
      <c r="L107" s="29"/>
      <c r="M107" s="29"/>
      <c r="N107" s="29"/>
      <c r="O107" s="29"/>
      <c r="P107" s="29"/>
      <c r="Q107" s="29"/>
      <c r="R107" s="29"/>
      <c r="S107" s="29"/>
      <c r="T107" s="29"/>
      <c r="U107" s="29"/>
      <c r="V107" s="29"/>
      <c r="W107" s="29"/>
      <c r="X107" s="29"/>
    </row>
    <row r="108">
      <c r="A108" s="29"/>
      <c r="B108" s="29"/>
      <c r="C108" s="29"/>
      <c r="D108" s="29"/>
      <c r="E108" s="29"/>
      <c r="F108" s="29"/>
      <c r="G108" s="29"/>
      <c r="H108" s="29"/>
      <c r="I108" s="29"/>
      <c r="J108" s="29"/>
      <c r="K108" s="29"/>
      <c r="L108" s="29"/>
      <c r="M108" s="29"/>
      <c r="N108" s="29"/>
      <c r="O108" s="29"/>
      <c r="P108" s="29"/>
      <c r="Q108" s="29"/>
      <c r="R108" s="29"/>
      <c r="S108" s="29"/>
      <c r="T108" s="29"/>
      <c r="U108" s="29"/>
      <c r="V108" s="29"/>
      <c r="W108" s="29"/>
      <c r="X108" s="29"/>
    </row>
    <row r="109">
      <c r="A109" s="29"/>
      <c r="B109" s="29"/>
      <c r="C109" s="29"/>
      <c r="D109" s="29"/>
      <c r="E109" s="29"/>
      <c r="F109" s="29"/>
      <c r="G109" s="29"/>
      <c r="H109" s="29"/>
      <c r="I109" s="29"/>
      <c r="J109" s="29"/>
      <c r="K109" s="29"/>
      <c r="L109" s="29"/>
      <c r="M109" s="29"/>
      <c r="N109" s="29"/>
      <c r="O109" s="29"/>
      <c r="P109" s="29"/>
      <c r="Q109" s="29"/>
      <c r="R109" s="29"/>
      <c r="S109" s="29"/>
      <c r="T109" s="29"/>
      <c r="U109" s="29"/>
      <c r="V109" s="29"/>
      <c r="W109" s="29"/>
      <c r="X109" s="29"/>
    </row>
    <row r="110">
      <c r="A110" s="29"/>
      <c r="B110" s="29"/>
      <c r="C110" s="29"/>
      <c r="D110" s="29"/>
      <c r="E110" s="29"/>
      <c r="F110" s="29"/>
      <c r="G110" s="29"/>
      <c r="H110" s="29"/>
      <c r="I110" s="29"/>
      <c r="J110" s="29"/>
      <c r="K110" s="29"/>
      <c r="L110" s="29"/>
      <c r="M110" s="29"/>
      <c r="N110" s="29"/>
      <c r="O110" s="29"/>
      <c r="P110" s="29"/>
      <c r="Q110" s="29"/>
      <c r="R110" s="29"/>
      <c r="S110" s="29"/>
      <c r="T110" s="29"/>
      <c r="U110" s="29"/>
      <c r="V110" s="29"/>
      <c r="W110" s="29"/>
      <c r="X110" s="29"/>
    </row>
    <row r="111">
      <c r="A111" s="29"/>
      <c r="B111" s="29"/>
      <c r="C111" s="29"/>
      <c r="D111" s="29"/>
      <c r="E111" s="29"/>
      <c r="F111" s="29"/>
      <c r="G111" s="29"/>
      <c r="H111" s="29"/>
      <c r="I111" s="29"/>
      <c r="J111" s="29"/>
      <c r="K111" s="29"/>
      <c r="L111" s="29"/>
      <c r="M111" s="29"/>
      <c r="N111" s="29"/>
      <c r="O111" s="29"/>
      <c r="P111" s="29"/>
      <c r="Q111" s="29"/>
      <c r="R111" s="29"/>
      <c r="S111" s="29"/>
      <c r="T111" s="29"/>
      <c r="U111" s="29"/>
      <c r="V111" s="29"/>
      <c r="W111" s="29"/>
      <c r="X111" s="29"/>
    </row>
    <row r="112">
      <c r="A112" s="29"/>
      <c r="B112" s="29"/>
      <c r="C112" s="29"/>
      <c r="D112" s="29"/>
      <c r="E112" s="29"/>
      <c r="F112" s="29"/>
      <c r="G112" s="29"/>
      <c r="H112" s="29"/>
      <c r="I112" s="29"/>
      <c r="J112" s="29"/>
      <c r="K112" s="29"/>
      <c r="L112" s="29"/>
      <c r="M112" s="29"/>
      <c r="N112" s="29"/>
      <c r="O112" s="29"/>
      <c r="P112" s="29"/>
      <c r="Q112" s="29"/>
      <c r="R112" s="29"/>
      <c r="S112" s="29"/>
      <c r="T112" s="29"/>
      <c r="U112" s="29"/>
      <c r="V112" s="29"/>
      <c r="W112" s="29"/>
      <c r="X112" s="29"/>
    </row>
    <row r="113">
      <c r="A113" s="29"/>
      <c r="B113" s="29"/>
      <c r="C113" s="29"/>
      <c r="D113" s="29"/>
      <c r="E113" s="29"/>
      <c r="F113" s="29"/>
      <c r="G113" s="29"/>
      <c r="H113" s="29"/>
      <c r="I113" s="29"/>
      <c r="J113" s="29"/>
      <c r="K113" s="29"/>
      <c r="L113" s="29"/>
      <c r="M113" s="29"/>
      <c r="N113" s="29"/>
      <c r="O113" s="29"/>
      <c r="P113" s="29"/>
      <c r="Q113" s="29"/>
      <c r="R113" s="29"/>
      <c r="S113" s="29"/>
      <c r="T113" s="29"/>
      <c r="U113" s="29"/>
      <c r="V113" s="29"/>
      <c r="W113" s="29"/>
      <c r="X113" s="29"/>
    </row>
    <row r="114">
      <c r="A114" s="29"/>
      <c r="B114" s="29"/>
      <c r="C114" s="29"/>
      <c r="D114" s="29"/>
      <c r="E114" s="29"/>
      <c r="F114" s="29"/>
      <c r="G114" s="29"/>
      <c r="H114" s="29"/>
      <c r="I114" s="29"/>
      <c r="J114" s="29"/>
      <c r="K114" s="29"/>
      <c r="L114" s="29"/>
      <c r="M114" s="29"/>
      <c r="N114" s="29"/>
      <c r="O114" s="29"/>
      <c r="P114" s="29"/>
      <c r="Q114" s="29"/>
      <c r="R114" s="29"/>
      <c r="S114" s="29"/>
      <c r="T114" s="29"/>
      <c r="U114" s="29"/>
      <c r="V114" s="29"/>
      <c r="W114" s="29"/>
      <c r="X114" s="29"/>
    </row>
    <row r="115">
      <c r="A115" s="29"/>
      <c r="B115" s="29"/>
      <c r="C115" s="29"/>
      <c r="D115" s="29"/>
      <c r="E115" s="29"/>
      <c r="F115" s="29"/>
      <c r="G115" s="29"/>
      <c r="H115" s="29"/>
      <c r="I115" s="29"/>
      <c r="J115" s="29"/>
      <c r="K115" s="29"/>
      <c r="L115" s="29"/>
      <c r="M115" s="29"/>
      <c r="N115" s="29"/>
      <c r="O115" s="29"/>
      <c r="P115" s="29"/>
      <c r="Q115" s="29"/>
      <c r="R115" s="29"/>
      <c r="S115" s="29"/>
      <c r="T115" s="29"/>
      <c r="U115" s="29"/>
      <c r="V115" s="29"/>
      <c r="W115" s="29"/>
      <c r="X115" s="29"/>
    </row>
    <row r="116">
      <c r="A116" s="29"/>
      <c r="B116" s="29"/>
      <c r="C116" s="29"/>
      <c r="D116" s="29"/>
      <c r="E116" s="29"/>
      <c r="F116" s="29"/>
      <c r="G116" s="29"/>
      <c r="H116" s="29"/>
      <c r="I116" s="29"/>
      <c r="J116" s="29"/>
      <c r="K116" s="29"/>
      <c r="L116" s="29"/>
      <c r="M116" s="29"/>
      <c r="N116" s="29"/>
      <c r="O116" s="29"/>
      <c r="P116" s="29"/>
      <c r="Q116" s="29"/>
      <c r="R116" s="29"/>
      <c r="S116" s="29"/>
      <c r="T116" s="29"/>
      <c r="U116" s="29"/>
      <c r="V116" s="29"/>
      <c r="W116" s="29"/>
      <c r="X116" s="29"/>
    </row>
    <row r="117">
      <c r="A117" s="29"/>
      <c r="B117" s="29"/>
      <c r="C117" s="29"/>
      <c r="D117" s="29"/>
      <c r="E117" s="29"/>
      <c r="F117" s="29"/>
      <c r="G117" s="29"/>
      <c r="H117" s="29"/>
      <c r="I117" s="29"/>
      <c r="J117" s="29"/>
      <c r="K117" s="29"/>
      <c r="L117" s="29"/>
      <c r="M117" s="29"/>
      <c r="N117" s="29"/>
      <c r="O117" s="29"/>
      <c r="P117" s="29"/>
      <c r="Q117" s="29"/>
      <c r="R117" s="29"/>
      <c r="S117" s="29"/>
      <c r="T117" s="29"/>
      <c r="U117" s="29"/>
      <c r="V117" s="29"/>
      <c r="W117" s="29"/>
      <c r="X117" s="29"/>
    </row>
    <row r="118">
      <c r="A118" s="29"/>
      <c r="B118" s="29"/>
      <c r="C118" s="29"/>
      <c r="D118" s="29"/>
      <c r="E118" s="29"/>
      <c r="F118" s="29"/>
      <c r="G118" s="29"/>
      <c r="H118" s="29"/>
      <c r="I118" s="29"/>
      <c r="J118" s="29"/>
      <c r="K118" s="29"/>
      <c r="L118" s="29"/>
      <c r="M118" s="29"/>
      <c r="N118" s="29"/>
      <c r="O118" s="29"/>
      <c r="P118" s="29"/>
      <c r="Q118" s="29"/>
      <c r="R118" s="29"/>
      <c r="S118" s="29"/>
      <c r="T118" s="29"/>
      <c r="U118" s="29"/>
      <c r="V118" s="29"/>
      <c r="W118" s="29"/>
      <c r="X118" s="29"/>
    </row>
    <row r="119">
      <c r="A119" s="29"/>
      <c r="B119" s="29"/>
      <c r="C119" s="29"/>
      <c r="D119" s="29"/>
      <c r="E119" s="29"/>
      <c r="F119" s="29"/>
      <c r="G119" s="29"/>
      <c r="H119" s="29"/>
      <c r="I119" s="29"/>
      <c r="J119" s="29"/>
      <c r="K119" s="29"/>
      <c r="L119" s="29"/>
      <c r="M119" s="29"/>
      <c r="N119" s="29"/>
      <c r="O119" s="29"/>
      <c r="P119" s="29"/>
      <c r="Q119" s="29"/>
      <c r="R119" s="29"/>
      <c r="S119" s="29"/>
      <c r="T119" s="29"/>
      <c r="U119" s="29"/>
      <c r="V119" s="29"/>
      <c r="W119" s="29"/>
      <c r="X119" s="29"/>
    </row>
    <row r="120">
      <c r="A120" s="29"/>
      <c r="B120" s="29"/>
      <c r="C120" s="29"/>
      <c r="D120" s="29"/>
      <c r="E120" s="29"/>
      <c r="F120" s="29"/>
      <c r="G120" s="29"/>
      <c r="H120" s="29"/>
      <c r="I120" s="29"/>
      <c r="J120" s="29"/>
      <c r="K120" s="29"/>
      <c r="L120" s="29"/>
      <c r="M120" s="29"/>
      <c r="N120" s="29"/>
      <c r="O120" s="29"/>
      <c r="P120" s="29"/>
      <c r="Q120" s="29"/>
      <c r="R120" s="29"/>
      <c r="S120" s="29"/>
      <c r="T120" s="29"/>
      <c r="U120" s="29"/>
      <c r="V120" s="29"/>
      <c r="W120" s="29"/>
      <c r="X120" s="29"/>
    </row>
    <row r="121">
      <c r="A121" s="29"/>
      <c r="B121" s="29"/>
      <c r="C121" s="29"/>
      <c r="D121" s="29"/>
      <c r="E121" s="29"/>
      <c r="F121" s="29"/>
      <c r="G121" s="29"/>
      <c r="H121" s="29"/>
      <c r="I121" s="29"/>
      <c r="J121" s="29"/>
      <c r="K121" s="29"/>
      <c r="L121" s="29"/>
      <c r="M121" s="29"/>
      <c r="N121" s="29"/>
      <c r="O121" s="29"/>
      <c r="P121" s="29"/>
      <c r="Q121" s="29"/>
      <c r="R121" s="29"/>
      <c r="S121" s="29"/>
      <c r="T121" s="29"/>
      <c r="U121" s="29"/>
      <c r="V121" s="29"/>
      <c r="W121" s="29"/>
      <c r="X121" s="29"/>
    </row>
    <row r="122">
      <c r="A122" s="29"/>
      <c r="B122" s="29"/>
      <c r="C122" s="29"/>
      <c r="D122" s="29"/>
      <c r="E122" s="29"/>
      <c r="F122" s="29"/>
      <c r="G122" s="29"/>
      <c r="H122" s="29"/>
      <c r="I122" s="29"/>
      <c r="J122" s="29"/>
      <c r="K122" s="29"/>
      <c r="L122" s="29"/>
      <c r="M122" s="29"/>
      <c r="N122" s="29"/>
      <c r="O122" s="29"/>
      <c r="P122" s="29"/>
      <c r="Q122" s="29"/>
      <c r="R122" s="29"/>
      <c r="S122" s="29"/>
      <c r="T122" s="29"/>
      <c r="U122" s="29"/>
      <c r="V122" s="29"/>
      <c r="W122" s="29"/>
      <c r="X122" s="29"/>
    </row>
    <row r="123">
      <c r="A123" s="29"/>
      <c r="B123" s="29"/>
      <c r="C123" s="29"/>
      <c r="D123" s="29"/>
      <c r="E123" s="29"/>
      <c r="F123" s="29"/>
      <c r="G123" s="29"/>
      <c r="H123" s="29"/>
      <c r="I123" s="29"/>
      <c r="J123" s="29"/>
      <c r="K123" s="29"/>
      <c r="L123" s="29"/>
      <c r="M123" s="29"/>
      <c r="N123" s="29"/>
      <c r="O123" s="29"/>
      <c r="P123" s="29"/>
      <c r="Q123" s="29"/>
      <c r="R123" s="29"/>
      <c r="S123" s="29"/>
      <c r="T123" s="29"/>
      <c r="U123" s="29"/>
      <c r="V123" s="29"/>
      <c r="W123" s="29"/>
      <c r="X123" s="29"/>
    </row>
    <row r="124">
      <c r="A124" s="29"/>
      <c r="B124" s="29"/>
      <c r="C124" s="29"/>
      <c r="D124" s="29"/>
      <c r="E124" s="29"/>
      <c r="F124" s="29"/>
      <c r="G124" s="29"/>
      <c r="H124" s="29"/>
      <c r="I124" s="29"/>
      <c r="J124" s="29"/>
      <c r="K124" s="29"/>
      <c r="L124" s="29"/>
      <c r="M124" s="29"/>
      <c r="N124" s="29"/>
      <c r="O124" s="29"/>
      <c r="P124" s="29"/>
      <c r="Q124" s="29"/>
      <c r="R124" s="29"/>
      <c r="S124" s="29"/>
      <c r="T124" s="29"/>
      <c r="U124" s="29"/>
      <c r="V124" s="29"/>
      <c r="W124" s="29"/>
      <c r="X124" s="29"/>
    </row>
    <row r="125">
      <c r="A125" s="29"/>
      <c r="B125" s="29"/>
      <c r="C125" s="29"/>
      <c r="D125" s="29"/>
      <c r="E125" s="29"/>
      <c r="F125" s="29"/>
      <c r="G125" s="29"/>
      <c r="H125" s="29"/>
      <c r="I125" s="29"/>
      <c r="J125" s="29"/>
      <c r="K125" s="29"/>
      <c r="L125" s="29"/>
      <c r="M125" s="29"/>
      <c r="N125" s="29"/>
      <c r="O125" s="29"/>
      <c r="P125" s="29"/>
      <c r="Q125" s="29"/>
      <c r="R125" s="29"/>
      <c r="S125" s="29"/>
      <c r="T125" s="29"/>
      <c r="U125" s="29"/>
      <c r="V125" s="29"/>
      <c r="W125" s="29"/>
      <c r="X125" s="29"/>
    </row>
    <row r="126">
      <c r="A126" s="29"/>
      <c r="B126" s="29"/>
      <c r="C126" s="29"/>
      <c r="D126" s="29"/>
      <c r="E126" s="29"/>
      <c r="F126" s="29"/>
      <c r="G126" s="29"/>
      <c r="H126" s="29"/>
      <c r="I126" s="29"/>
      <c r="J126" s="29"/>
      <c r="K126" s="29"/>
      <c r="L126" s="29"/>
      <c r="M126" s="29"/>
      <c r="N126" s="29"/>
      <c r="O126" s="29"/>
      <c r="P126" s="29"/>
      <c r="Q126" s="29"/>
      <c r="R126" s="29"/>
      <c r="S126" s="29"/>
      <c r="T126" s="29"/>
      <c r="U126" s="29"/>
      <c r="V126" s="29"/>
      <c r="W126" s="29"/>
      <c r="X126" s="29"/>
    </row>
    <row r="127">
      <c r="A127" s="29"/>
      <c r="B127" s="29"/>
      <c r="C127" s="29"/>
      <c r="D127" s="29"/>
      <c r="E127" s="29"/>
      <c r="F127" s="29"/>
      <c r="G127" s="29"/>
      <c r="H127" s="29"/>
      <c r="I127" s="29"/>
      <c r="J127" s="29"/>
      <c r="K127" s="29"/>
      <c r="L127" s="29"/>
      <c r="M127" s="29"/>
      <c r="N127" s="29"/>
      <c r="O127" s="29"/>
      <c r="P127" s="29"/>
      <c r="Q127" s="29"/>
      <c r="R127" s="29"/>
      <c r="S127" s="29"/>
      <c r="T127" s="29"/>
      <c r="U127" s="29"/>
      <c r="V127" s="29"/>
      <c r="W127" s="29"/>
      <c r="X127" s="29"/>
    </row>
    <row r="128">
      <c r="A128" s="29"/>
      <c r="B128" s="29"/>
      <c r="C128" s="29"/>
      <c r="D128" s="29"/>
      <c r="E128" s="29"/>
      <c r="F128" s="29"/>
      <c r="G128" s="29"/>
      <c r="H128" s="29"/>
      <c r="I128" s="29"/>
      <c r="J128" s="29"/>
      <c r="K128" s="29"/>
      <c r="L128" s="29"/>
      <c r="M128" s="29"/>
      <c r="N128" s="29"/>
      <c r="O128" s="29"/>
      <c r="P128" s="29"/>
      <c r="Q128" s="29"/>
      <c r="R128" s="29"/>
      <c r="S128" s="29"/>
      <c r="T128" s="29"/>
      <c r="U128" s="29"/>
      <c r="V128" s="29"/>
      <c r="W128" s="29"/>
      <c r="X128" s="29"/>
    </row>
    <row r="129">
      <c r="A129" s="29"/>
      <c r="B129" s="29"/>
      <c r="C129" s="29"/>
      <c r="D129" s="29"/>
      <c r="E129" s="29"/>
      <c r="F129" s="29"/>
      <c r="G129" s="29"/>
      <c r="H129" s="29"/>
      <c r="I129" s="29"/>
      <c r="J129" s="29"/>
      <c r="K129" s="29"/>
      <c r="L129" s="29"/>
      <c r="M129" s="29"/>
      <c r="N129" s="29"/>
      <c r="O129" s="29"/>
      <c r="P129" s="29"/>
      <c r="Q129" s="29"/>
      <c r="R129" s="29"/>
      <c r="S129" s="29"/>
      <c r="T129" s="29"/>
      <c r="U129" s="29"/>
      <c r="V129" s="29"/>
      <c r="W129" s="29"/>
      <c r="X129" s="29"/>
    </row>
    <row r="130">
      <c r="A130" s="29"/>
      <c r="B130" s="29"/>
      <c r="C130" s="29"/>
      <c r="D130" s="29"/>
      <c r="E130" s="29"/>
      <c r="F130" s="29"/>
      <c r="G130" s="29"/>
      <c r="H130" s="29"/>
      <c r="I130" s="29"/>
      <c r="J130" s="29"/>
      <c r="K130" s="29"/>
      <c r="L130" s="29"/>
      <c r="M130" s="29"/>
      <c r="N130" s="29"/>
      <c r="O130" s="29"/>
      <c r="P130" s="29"/>
      <c r="Q130" s="29"/>
      <c r="R130" s="29"/>
      <c r="S130" s="29"/>
      <c r="T130" s="29"/>
      <c r="U130" s="29"/>
      <c r="V130" s="29"/>
      <c r="W130" s="29"/>
      <c r="X130" s="29"/>
    </row>
    <row r="131">
      <c r="A131" s="29"/>
      <c r="B131" s="29"/>
      <c r="C131" s="29"/>
      <c r="D131" s="29"/>
      <c r="E131" s="29"/>
      <c r="F131" s="29"/>
      <c r="G131" s="29"/>
      <c r="H131" s="29"/>
      <c r="I131" s="29"/>
      <c r="J131" s="29"/>
      <c r="K131" s="29"/>
      <c r="L131" s="29"/>
      <c r="M131" s="29"/>
      <c r="N131" s="29"/>
      <c r="O131" s="29"/>
      <c r="P131" s="29"/>
      <c r="Q131" s="29"/>
      <c r="R131" s="29"/>
      <c r="S131" s="29"/>
      <c r="T131" s="29"/>
      <c r="U131" s="29"/>
      <c r="V131" s="29"/>
      <c r="W131" s="29"/>
      <c r="X131" s="29"/>
    </row>
    <row r="132">
      <c r="A132" s="29"/>
      <c r="B132" s="29"/>
      <c r="C132" s="29"/>
      <c r="D132" s="29"/>
      <c r="E132" s="29"/>
      <c r="F132" s="29"/>
      <c r="G132" s="29"/>
      <c r="H132" s="29"/>
      <c r="I132" s="29"/>
      <c r="J132" s="29"/>
      <c r="K132" s="29"/>
      <c r="L132" s="29"/>
      <c r="M132" s="29"/>
      <c r="N132" s="29"/>
      <c r="O132" s="29"/>
      <c r="P132" s="29"/>
      <c r="Q132" s="29"/>
      <c r="R132" s="29"/>
      <c r="S132" s="29"/>
      <c r="T132" s="29"/>
      <c r="U132" s="29"/>
      <c r="V132" s="29"/>
      <c r="W132" s="29"/>
      <c r="X132" s="29"/>
    </row>
  </sheetData>
  <drawing r:id="rId1"/>
</worksheet>
</file>

<file path=xl/worksheets/sheet6.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6" max="6" width="22.13"/>
  </cols>
  <sheetData>
    <row r="2">
      <c r="A2" s="16" t="s">
        <v>112</v>
      </c>
    </row>
    <row r="4">
      <c r="A4" s="30"/>
      <c r="B4" s="8" t="s">
        <v>113</v>
      </c>
      <c r="C4" s="8" t="s">
        <v>114</v>
      </c>
      <c r="D4" s="8" t="s">
        <v>115</v>
      </c>
      <c r="E4" s="8" t="s">
        <v>116</v>
      </c>
      <c r="F4" s="8" t="s">
        <v>117</v>
      </c>
    </row>
    <row r="5">
      <c r="A5" s="11" t="s">
        <v>118</v>
      </c>
      <c r="B5" s="11">
        <v>1.11</v>
      </c>
      <c r="C5" s="11">
        <v>0.727</v>
      </c>
      <c r="D5" s="11">
        <v>1.526</v>
      </c>
      <c r="E5" s="11">
        <v>0.127</v>
      </c>
      <c r="F5" s="11" t="s">
        <v>119</v>
      </c>
    </row>
    <row r="6">
      <c r="A6" s="11" t="s">
        <v>120</v>
      </c>
      <c r="B6" s="11">
        <v>0.36</v>
      </c>
      <c r="C6" s="11">
        <v>0.331</v>
      </c>
      <c r="D6" s="11">
        <v>1.086</v>
      </c>
      <c r="E6" s="11">
        <v>0.277</v>
      </c>
      <c r="F6" s="11" t="s">
        <v>119</v>
      </c>
    </row>
    <row r="7">
      <c r="A7" s="11" t="s">
        <v>121</v>
      </c>
      <c r="B7" s="11">
        <v>0.513</v>
      </c>
      <c r="C7" s="11">
        <v>0.147</v>
      </c>
      <c r="D7" s="11">
        <v>3.493</v>
      </c>
      <c r="E7" s="11">
        <v>0.0</v>
      </c>
      <c r="F7" s="11" t="s">
        <v>119</v>
      </c>
    </row>
    <row r="8">
      <c r="A8" s="11" t="s">
        <v>122</v>
      </c>
      <c r="B8" s="11">
        <v>-0.273</v>
      </c>
      <c r="C8" s="11">
        <v>0.764</v>
      </c>
      <c r="D8" s="11">
        <v>-0.357</v>
      </c>
      <c r="E8" s="11">
        <v>0.721</v>
      </c>
      <c r="F8" s="11" t="s">
        <v>119</v>
      </c>
    </row>
    <row r="9">
      <c r="A9" s="11" t="s">
        <v>123</v>
      </c>
      <c r="B9" s="11">
        <v>-0.902</v>
      </c>
      <c r="C9" s="11">
        <v>0.745</v>
      </c>
      <c r="D9" s="11">
        <v>-1.211</v>
      </c>
      <c r="E9" s="11">
        <v>0.226</v>
      </c>
      <c r="F9" s="11" t="s">
        <v>119</v>
      </c>
    </row>
    <row r="10">
      <c r="A10" s="11" t="s">
        <v>124</v>
      </c>
      <c r="B10" s="11">
        <v>-0.798</v>
      </c>
      <c r="C10" s="11">
        <v>0.76</v>
      </c>
      <c r="D10" s="11">
        <v>-1.05</v>
      </c>
      <c r="E10" s="11">
        <v>0.294</v>
      </c>
      <c r="F10" s="11" t="s">
        <v>119</v>
      </c>
    </row>
    <row r="11">
      <c r="A11" s="11" t="s">
        <v>125</v>
      </c>
      <c r="B11" s="11">
        <v>-0.012</v>
      </c>
      <c r="C11" s="11">
        <v>0.004</v>
      </c>
      <c r="D11" s="11">
        <v>-3.058</v>
      </c>
      <c r="E11" s="11">
        <v>0.002</v>
      </c>
      <c r="F11" s="11" t="s">
        <v>119</v>
      </c>
    </row>
    <row r="12">
      <c r="A12" s="11" t="s">
        <v>118</v>
      </c>
      <c r="B12" s="11">
        <v>-0.29</v>
      </c>
      <c r="C12" s="11">
        <v>0.209</v>
      </c>
      <c r="D12" s="11">
        <v>-1.387</v>
      </c>
      <c r="E12" s="11">
        <v>0.166</v>
      </c>
      <c r="F12" s="11" t="s">
        <v>126</v>
      </c>
    </row>
    <row r="13">
      <c r="A13" s="11" t="s">
        <v>120</v>
      </c>
      <c r="B13" s="11">
        <v>-0.42</v>
      </c>
      <c r="C13" s="11">
        <v>0.089</v>
      </c>
      <c r="D13" s="11">
        <v>-4.7</v>
      </c>
      <c r="E13" s="11">
        <v>0.0</v>
      </c>
      <c r="F13" s="11" t="s">
        <v>126</v>
      </c>
    </row>
    <row r="14">
      <c r="A14" s="11" t="s">
        <v>121</v>
      </c>
      <c r="B14" s="11">
        <v>0.577</v>
      </c>
      <c r="C14" s="11">
        <v>0.062</v>
      </c>
      <c r="D14" s="11">
        <v>9.353</v>
      </c>
      <c r="E14" s="11">
        <v>0.0</v>
      </c>
      <c r="F14" s="11" t="s">
        <v>126</v>
      </c>
    </row>
    <row r="15">
      <c r="A15" s="11" t="s">
        <v>122</v>
      </c>
      <c r="B15" s="11">
        <v>0.77</v>
      </c>
      <c r="C15" s="11">
        <v>0.246</v>
      </c>
      <c r="D15" s="11">
        <v>3.135</v>
      </c>
      <c r="E15" s="11">
        <v>0.002</v>
      </c>
      <c r="F15" s="11" t="s">
        <v>126</v>
      </c>
    </row>
    <row r="16">
      <c r="A16" s="11" t="s">
        <v>123</v>
      </c>
      <c r="B16" s="11">
        <v>0.255</v>
      </c>
      <c r="C16" s="11">
        <v>0.234</v>
      </c>
      <c r="D16" s="11">
        <v>1.09</v>
      </c>
      <c r="E16" s="11">
        <v>0.276</v>
      </c>
      <c r="F16" s="11" t="s">
        <v>126</v>
      </c>
    </row>
    <row r="17">
      <c r="A17" s="11" t="s">
        <v>124</v>
      </c>
      <c r="B17" s="11">
        <v>0.255</v>
      </c>
      <c r="C17" s="11">
        <v>0.281</v>
      </c>
      <c r="D17" s="11">
        <v>0.907</v>
      </c>
      <c r="E17" s="11">
        <v>0.364</v>
      </c>
      <c r="F17" s="11" t="s">
        <v>126</v>
      </c>
    </row>
    <row r="18">
      <c r="A18" s="11" t="s">
        <v>125</v>
      </c>
      <c r="B18" s="11">
        <v>-0.009</v>
      </c>
      <c r="C18" s="11">
        <v>0.002</v>
      </c>
      <c r="D18" s="11">
        <v>-4.581</v>
      </c>
      <c r="E18" s="11">
        <v>0.0</v>
      </c>
      <c r="F18" s="11" t="s">
        <v>126</v>
      </c>
    </row>
    <row r="19">
      <c r="A19" s="11" t="s">
        <v>118</v>
      </c>
      <c r="B19" s="11">
        <v>-0.653</v>
      </c>
      <c r="C19" s="11">
        <v>0.28</v>
      </c>
      <c r="D19" s="11">
        <v>-2.333</v>
      </c>
      <c r="E19" s="11">
        <v>0.02</v>
      </c>
      <c r="F19" s="11" t="s">
        <v>127</v>
      </c>
    </row>
    <row r="20">
      <c r="A20" s="11" t="s">
        <v>120</v>
      </c>
      <c r="B20" s="11">
        <v>-0.394</v>
      </c>
      <c r="C20" s="11">
        <v>0.109</v>
      </c>
      <c r="D20" s="11">
        <v>-3.604</v>
      </c>
      <c r="E20" s="11">
        <v>0.0</v>
      </c>
      <c r="F20" s="11" t="s">
        <v>127</v>
      </c>
    </row>
    <row r="21">
      <c r="A21" s="11" t="s">
        <v>121</v>
      </c>
      <c r="B21" s="11">
        <v>0.577</v>
      </c>
      <c r="C21" s="11">
        <v>0.078</v>
      </c>
      <c r="D21" s="11">
        <v>7.432</v>
      </c>
      <c r="E21" s="11">
        <v>0.0</v>
      </c>
      <c r="F21" s="11" t="s">
        <v>127</v>
      </c>
    </row>
    <row r="22">
      <c r="A22" s="11" t="s">
        <v>122</v>
      </c>
      <c r="B22" s="11">
        <v>0.811</v>
      </c>
      <c r="C22" s="11">
        <v>0.328</v>
      </c>
      <c r="D22" s="11">
        <v>2.471</v>
      </c>
      <c r="E22" s="11">
        <v>0.013</v>
      </c>
      <c r="F22" s="11" t="s">
        <v>127</v>
      </c>
    </row>
    <row r="23">
      <c r="A23" s="11" t="s">
        <v>123</v>
      </c>
      <c r="B23" s="11">
        <v>0.57</v>
      </c>
      <c r="C23" s="11">
        <v>0.305</v>
      </c>
      <c r="D23" s="11">
        <v>1.871</v>
      </c>
      <c r="E23" s="11">
        <v>0.061</v>
      </c>
      <c r="F23" s="11" t="s">
        <v>127</v>
      </c>
    </row>
    <row r="24">
      <c r="A24" s="11" t="s">
        <v>124</v>
      </c>
      <c r="B24" s="11">
        <v>0.51</v>
      </c>
      <c r="C24" s="11">
        <v>0.348</v>
      </c>
      <c r="D24" s="11">
        <v>1.467</v>
      </c>
      <c r="E24" s="11">
        <v>0.142</v>
      </c>
      <c r="F24" s="11" t="s">
        <v>127</v>
      </c>
    </row>
    <row r="25">
      <c r="A25" s="11" t="s">
        <v>125</v>
      </c>
      <c r="B25" s="11">
        <v>0.0</v>
      </c>
      <c r="C25" s="11">
        <v>0.003</v>
      </c>
      <c r="D25" s="11">
        <v>0.088</v>
      </c>
      <c r="E25" s="11">
        <v>0.93</v>
      </c>
      <c r="F25" s="11" t="s">
        <v>127</v>
      </c>
    </row>
    <row r="26">
      <c r="A26" s="11" t="s">
        <v>118</v>
      </c>
      <c r="B26" s="11">
        <v>0.122</v>
      </c>
      <c r="C26" s="11">
        <v>0.363</v>
      </c>
      <c r="D26" s="11">
        <v>0.336</v>
      </c>
      <c r="E26" s="11">
        <v>0.737</v>
      </c>
      <c r="F26" s="11" t="s">
        <v>128</v>
      </c>
    </row>
    <row r="27">
      <c r="A27" s="11" t="s">
        <v>120</v>
      </c>
      <c r="B27" s="11">
        <v>-0.178</v>
      </c>
      <c r="C27" s="11">
        <v>0.146</v>
      </c>
      <c r="D27" s="11">
        <v>-1.215</v>
      </c>
      <c r="E27" s="11">
        <v>0.224</v>
      </c>
      <c r="F27" s="11" t="s">
        <v>128</v>
      </c>
    </row>
    <row r="28">
      <c r="A28" s="11" t="s">
        <v>121</v>
      </c>
      <c r="B28" s="11">
        <v>0.499</v>
      </c>
      <c r="C28" s="11">
        <v>0.121</v>
      </c>
      <c r="D28" s="11">
        <v>4.128</v>
      </c>
      <c r="E28" s="11">
        <v>0.0</v>
      </c>
      <c r="F28" s="11" t="s">
        <v>128</v>
      </c>
    </row>
    <row r="29">
      <c r="A29" s="11" t="s">
        <v>122</v>
      </c>
      <c r="B29" s="11">
        <v>0.084</v>
      </c>
      <c r="C29" s="11">
        <v>0.409</v>
      </c>
      <c r="D29" s="11">
        <v>0.206</v>
      </c>
      <c r="E29" s="11">
        <v>0.836</v>
      </c>
      <c r="F29" s="11" t="s">
        <v>128</v>
      </c>
    </row>
    <row r="30">
      <c r="A30" s="11" t="s">
        <v>123</v>
      </c>
      <c r="B30" s="11">
        <v>-0.139</v>
      </c>
      <c r="C30" s="11">
        <v>0.393</v>
      </c>
      <c r="D30" s="11">
        <v>-0.353</v>
      </c>
      <c r="E30" s="11">
        <v>0.724</v>
      </c>
      <c r="F30" s="11" t="s">
        <v>128</v>
      </c>
    </row>
    <row r="31">
      <c r="A31" s="11" t="s">
        <v>124</v>
      </c>
      <c r="B31" s="11">
        <v>-0.017</v>
      </c>
      <c r="C31" s="11">
        <v>0.43</v>
      </c>
      <c r="D31" s="11">
        <v>-0.039</v>
      </c>
      <c r="E31" s="11">
        <v>0.969</v>
      </c>
      <c r="F31" s="11" t="s">
        <v>128</v>
      </c>
    </row>
    <row r="32">
      <c r="A32" s="11" t="s">
        <v>125</v>
      </c>
      <c r="B32" s="11">
        <v>0.004</v>
      </c>
      <c r="C32" s="11">
        <v>0.003</v>
      </c>
      <c r="D32" s="11">
        <v>1.097</v>
      </c>
      <c r="E32" s="11">
        <v>0.273</v>
      </c>
      <c r="F32" s="11" t="s">
        <v>128</v>
      </c>
    </row>
    <row r="33">
      <c r="A33" s="11" t="s">
        <v>118</v>
      </c>
      <c r="B33" s="11">
        <v>-0.338</v>
      </c>
      <c r="C33" s="11">
        <v>0.341</v>
      </c>
      <c r="D33" s="11">
        <v>-0.991</v>
      </c>
      <c r="E33" s="11">
        <v>0.322</v>
      </c>
      <c r="F33" s="11" t="s">
        <v>129</v>
      </c>
    </row>
    <row r="34">
      <c r="A34" s="11" t="s">
        <v>120</v>
      </c>
      <c r="B34" s="11">
        <v>0.069</v>
      </c>
      <c r="C34" s="11">
        <v>0.104</v>
      </c>
      <c r="D34" s="11">
        <v>0.663</v>
      </c>
      <c r="E34" s="11">
        <v>0.507</v>
      </c>
      <c r="F34" s="11" t="s">
        <v>129</v>
      </c>
    </row>
    <row r="35">
      <c r="A35" s="11" t="s">
        <v>121</v>
      </c>
      <c r="B35" s="11">
        <v>-0.249</v>
      </c>
      <c r="C35" s="11">
        <v>0.066</v>
      </c>
      <c r="D35" s="11">
        <v>-3.762</v>
      </c>
      <c r="E35" s="11">
        <v>0.0</v>
      </c>
      <c r="F35" s="11" t="s">
        <v>129</v>
      </c>
    </row>
    <row r="36">
      <c r="A36" s="11" t="s">
        <v>122</v>
      </c>
      <c r="B36" s="11">
        <v>0.536</v>
      </c>
      <c r="C36" s="11">
        <v>0.357</v>
      </c>
      <c r="D36" s="11">
        <v>1.5</v>
      </c>
      <c r="E36" s="11">
        <v>0.134</v>
      </c>
      <c r="F36" s="11" t="s">
        <v>129</v>
      </c>
    </row>
    <row r="37">
      <c r="A37" s="11" t="s">
        <v>123</v>
      </c>
      <c r="B37" s="11">
        <v>0.225</v>
      </c>
      <c r="C37" s="11">
        <v>0.363</v>
      </c>
      <c r="D37" s="11">
        <v>0.619</v>
      </c>
      <c r="E37" s="11">
        <v>0.536</v>
      </c>
      <c r="F37" s="11" t="s">
        <v>129</v>
      </c>
    </row>
    <row r="38">
      <c r="A38" s="11" t="s">
        <v>124</v>
      </c>
      <c r="B38" s="11">
        <v>0.121</v>
      </c>
      <c r="C38" s="11">
        <v>0.387</v>
      </c>
      <c r="D38" s="11">
        <v>0.312</v>
      </c>
      <c r="E38" s="11">
        <v>0.755</v>
      </c>
      <c r="F38" s="11" t="s">
        <v>129</v>
      </c>
    </row>
    <row r="39">
      <c r="A39" s="11" t="s">
        <v>125</v>
      </c>
      <c r="B39" s="11">
        <v>-0.003</v>
      </c>
      <c r="C39" s="11">
        <v>0.002</v>
      </c>
      <c r="D39" s="11">
        <v>-1.263</v>
      </c>
      <c r="E39" s="11">
        <v>0.206</v>
      </c>
      <c r="F39" s="11" t="s">
        <v>129</v>
      </c>
    </row>
    <row r="41">
      <c r="A41" s="16" t="s">
        <v>130</v>
      </c>
    </row>
  </sheetData>
  <drawing r:id="rId1"/>
</worksheet>
</file>

<file path=xl/worksheets/sheet7.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55.13"/>
  </cols>
  <sheetData>
    <row r="2">
      <c r="A2" s="16" t="s">
        <v>131</v>
      </c>
    </row>
    <row r="3">
      <c r="A3" s="16" t="s">
        <v>132</v>
      </c>
    </row>
    <row r="4">
      <c r="A4" s="16" t="s">
        <v>133</v>
      </c>
    </row>
    <row r="5">
      <c r="A5" s="16" t="s">
        <v>134</v>
      </c>
    </row>
    <row r="7">
      <c r="A7" s="16" t="s">
        <v>135</v>
      </c>
    </row>
    <row r="8">
      <c r="A8" s="16" t="s">
        <v>136</v>
      </c>
    </row>
    <row r="9">
      <c r="A9" s="16" t="s">
        <v>137</v>
      </c>
    </row>
    <row r="10">
      <c r="A10" s="16" t="s">
        <v>138</v>
      </c>
    </row>
    <row r="11">
      <c r="A11" s="16" t="s">
        <v>139</v>
      </c>
    </row>
    <row r="12">
      <c r="A12" s="16" t="s">
        <v>140</v>
      </c>
    </row>
    <row r="13">
      <c r="A13" s="16" t="s">
        <v>141</v>
      </c>
    </row>
    <row r="14">
      <c r="A14" s="16" t="s">
        <v>142</v>
      </c>
    </row>
    <row r="15">
      <c r="A15" s="16" t="s">
        <v>143</v>
      </c>
    </row>
    <row r="16">
      <c r="A16" s="16" t="s">
        <v>144</v>
      </c>
    </row>
    <row r="17">
      <c r="A17" s="16" t="s">
        <v>145</v>
      </c>
    </row>
    <row r="19">
      <c r="A19" s="16" t="s">
        <v>146</v>
      </c>
    </row>
    <row r="21">
      <c r="A21" s="16" t="s">
        <v>147</v>
      </c>
    </row>
    <row r="22">
      <c r="A22" s="16" t="s">
        <v>148</v>
      </c>
    </row>
    <row r="23">
      <c r="A23" s="16" t="s">
        <v>149</v>
      </c>
    </row>
    <row r="25">
      <c r="A25" s="16" t="s">
        <v>150</v>
      </c>
    </row>
  </sheetData>
  <drawing r:id="rId1"/>
</worksheet>
</file>

<file path=xl/worksheets/sheet8.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55.13"/>
  </cols>
  <sheetData>
    <row r="2">
      <c r="A2" s="16" t="s">
        <v>151</v>
      </c>
    </row>
    <row r="4">
      <c r="A4" s="16" t="s">
        <v>132</v>
      </c>
    </row>
    <row r="5">
      <c r="A5" s="16" t="s">
        <v>133</v>
      </c>
    </row>
    <row r="6">
      <c r="A6" s="16" t="s">
        <v>134</v>
      </c>
    </row>
    <row r="8">
      <c r="A8" s="16" t="s">
        <v>135</v>
      </c>
    </row>
    <row r="9">
      <c r="A9" s="16" t="s">
        <v>136</v>
      </c>
    </row>
    <row r="10">
      <c r="A10" s="16" t="s">
        <v>152</v>
      </c>
    </row>
    <row r="11">
      <c r="A11" s="16" t="s">
        <v>153</v>
      </c>
    </row>
    <row r="12">
      <c r="A12" s="16" t="s">
        <v>154</v>
      </c>
    </row>
    <row r="13">
      <c r="A13" s="16" t="s">
        <v>155</v>
      </c>
    </row>
    <row r="14">
      <c r="A14" s="16" t="s">
        <v>156</v>
      </c>
    </row>
    <row r="15">
      <c r="A15" s="16" t="s">
        <v>157</v>
      </c>
    </row>
    <row r="16">
      <c r="A16" s="16" t="s">
        <v>158</v>
      </c>
    </row>
    <row r="17">
      <c r="A17" s="16" t="s">
        <v>144</v>
      </c>
    </row>
    <row r="18">
      <c r="A18" s="16" t="s">
        <v>145</v>
      </c>
    </row>
    <row r="20">
      <c r="A20" s="16" t="s">
        <v>146</v>
      </c>
    </row>
    <row r="22">
      <c r="A22" s="16" t="s">
        <v>159</v>
      </c>
    </row>
    <row r="23">
      <c r="A23" s="16" t="s">
        <v>160</v>
      </c>
    </row>
    <row r="24">
      <c r="A24" s="16" t="s">
        <v>161</v>
      </c>
    </row>
    <row r="26">
      <c r="A26" s="16" t="s">
        <v>150</v>
      </c>
    </row>
  </sheetData>
  <drawing r:id="rId1"/>
</worksheet>
</file>

<file path=xl/worksheets/sheet9.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23.38"/>
    <col customWidth="1" min="3" max="3" width="26.63"/>
    <col customWidth="1" min="6" max="7" width="14.25"/>
  </cols>
  <sheetData>
    <row r="2">
      <c r="A2" s="16" t="s">
        <v>162</v>
      </c>
    </row>
    <row r="4">
      <c r="A4" s="31" t="s">
        <v>1</v>
      </c>
      <c r="B4" s="31" t="s">
        <v>163</v>
      </c>
      <c r="C4" s="31" t="s">
        <v>164</v>
      </c>
      <c r="D4" s="31" t="s">
        <v>165</v>
      </c>
      <c r="E4" s="31" t="s">
        <v>166</v>
      </c>
      <c r="F4" s="31" t="s">
        <v>167</v>
      </c>
      <c r="G4" s="31" t="s">
        <v>168</v>
      </c>
    </row>
    <row r="5">
      <c r="A5" s="32" t="s">
        <v>169</v>
      </c>
      <c r="B5" s="33" t="s">
        <v>170</v>
      </c>
      <c r="C5" s="33" t="s">
        <v>171</v>
      </c>
      <c r="D5" s="34">
        <v>3.1E-117</v>
      </c>
      <c r="E5" s="35">
        <v>393.5</v>
      </c>
      <c r="F5" s="11">
        <v>293.4</v>
      </c>
      <c r="G5" s="11" t="s">
        <v>170</v>
      </c>
    </row>
    <row r="6">
      <c r="A6" s="32" t="s">
        <v>172</v>
      </c>
      <c r="B6" s="11" t="s">
        <v>170</v>
      </c>
      <c r="C6" s="11" t="s">
        <v>173</v>
      </c>
      <c r="D6" s="36">
        <v>9.7E-132</v>
      </c>
      <c r="E6" s="11">
        <v>442.6</v>
      </c>
      <c r="F6" s="11">
        <v>438.2</v>
      </c>
      <c r="G6" s="11" t="s">
        <v>170</v>
      </c>
    </row>
    <row r="7">
      <c r="A7" s="32" t="s">
        <v>174</v>
      </c>
      <c r="B7" s="11" t="s">
        <v>170</v>
      </c>
      <c r="C7" s="11" t="s">
        <v>175</v>
      </c>
      <c r="D7" s="36">
        <v>1.0E-146</v>
      </c>
      <c r="E7" s="11">
        <v>489.6</v>
      </c>
      <c r="F7" s="11">
        <v>309.9</v>
      </c>
      <c r="G7" s="11" t="s">
        <v>170</v>
      </c>
    </row>
    <row r="8">
      <c r="A8" s="32" t="s">
        <v>176</v>
      </c>
      <c r="B8" s="11" t="s">
        <v>170</v>
      </c>
      <c r="C8" s="11" t="s">
        <v>177</v>
      </c>
      <c r="D8" s="36">
        <v>4.1E-149</v>
      </c>
      <c r="E8" s="11">
        <v>497.9</v>
      </c>
      <c r="F8" s="11">
        <v>315.3</v>
      </c>
      <c r="G8" s="11" t="s">
        <v>170</v>
      </c>
    </row>
    <row r="9">
      <c r="A9" s="32" t="s">
        <v>178</v>
      </c>
      <c r="B9" s="11" t="s">
        <v>170</v>
      </c>
      <c r="C9" s="11" t="s">
        <v>179</v>
      </c>
      <c r="D9" s="36">
        <v>4.0E-132</v>
      </c>
      <c r="E9" s="11">
        <v>441.7</v>
      </c>
      <c r="F9" s="11">
        <v>436.9</v>
      </c>
      <c r="G9" s="11" t="s">
        <v>170</v>
      </c>
    </row>
    <row r="10">
      <c r="A10" s="32" t="s">
        <v>180</v>
      </c>
      <c r="B10" s="11" t="s">
        <v>181</v>
      </c>
      <c r="C10" s="11" t="s">
        <v>182</v>
      </c>
      <c r="D10" s="11">
        <v>0.0</v>
      </c>
      <c r="E10" s="11">
        <v>1208.1</v>
      </c>
      <c r="F10" s="11">
        <v>1207.8</v>
      </c>
      <c r="G10" s="11" t="s">
        <v>181</v>
      </c>
    </row>
    <row r="11">
      <c r="A11" s="32" t="s">
        <v>183</v>
      </c>
      <c r="B11" s="11" t="s">
        <v>181</v>
      </c>
      <c r="C11" s="11" t="s">
        <v>184</v>
      </c>
      <c r="D11" s="11">
        <v>0.0</v>
      </c>
      <c r="E11" s="11">
        <v>1217.2</v>
      </c>
      <c r="F11" s="11">
        <v>1216.9</v>
      </c>
      <c r="G11" s="11" t="s">
        <v>181</v>
      </c>
    </row>
    <row r="12">
      <c r="A12" s="32" t="s">
        <v>185</v>
      </c>
      <c r="B12" s="11" t="s">
        <v>170</v>
      </c>
      <c r="C12" s="11" t="s">
        <v>186</v>
      </c>
      <c r="D12" s="36">
        <v>2.1E-161</v>
      </c>
      <c r="E12" s="11">
        <v>539.1</v>
      </c>
      <c r="F12" s="11">
        <v>538.4</v>
      </c>
      <c r="G12" s="11" t="s">
        <v>170</v>
      </c>
    </row>
    <row r="13">
      <c r="A13" s="32" t="s">
        <v>187</v>
      </c>
      <c r="B13" s="11" t="s">
        <v>181</v>
      </c>
      <c r="C13" s="11" t="s">
        <v>188</v>
      </c>
      <c r="D13" s="11">
        <v>0.0</v>
      </c>
      <c r="E13" s="11">
        <v>1246.2</v>
      </c>
      <c r="F13" s="11">
        <v>1245.9</v>
      </c>
      <c r="G13" s="11" t="s">
        <v>181</v>
      </c>
    </row>
    <row r="14">
      <c r="A14" s="32" t="s">
        <v>189</v>
      </c>
      <c r="B14" s="11" t="s">
        <v>181</v>
      </c>
      <c r="C14" s="11" t="s">
        <v>190</v>
      </c>
      <c r="D14" s="11">
        <v>0.0</v>
      </c>
      <c r="E14" s="11">
        <v>1279.9</v>
      </c>
      <c r="F14" s="11">
        <v>1279.9</v>
      </c>
      <c r="G14" s="11" t="s">
        <v>181</v>
      </c>
    </row>
    <row r="15">
      <c r="A15" s="32" t="s">
        <v>191</v>
      </c>
      <c r="B15" s="11" t="s">
        <v>181</v>
      </c>
      <c r="C15" s="11" t="s">
        <v>192</v>
      </c>
      <c r="D15" s="11">
        <v>0.0</v>
      </c>
      <c r="E15" s="11">
        <v>1214.3</v>
      </c>
      <c r="F15" s="11">
        <v>1214.1</v>
      </c>
      <c r="G15" s="11" t="s">
        <v>181</v>
      </c>
    </row>
    <row r="16">
      <c r="A16" s="32" t="s">
        <v>193</v>
      </c>
      <c r="B16" s="11" t="s">
        <v>170</v>
      </c>
      <c r="C16" s="11" t="s">
        <v>194</v>
      </c>
      <c r="D16" s="36">
        <v>7.6E-153</v>
      </c>
      <c r="E16" s="11">
        <v>510.2</v>
      </c>
      <c r="F16" s="11">
        <v>315.8</v>
      </c>
      <c r="G16" s="11" t="s">
        <v>170</v>
      </c>
    </row>
    <row r="17">
      <c r="A17" s="32" t="s">
        <v>195</v>
      </c>
      <c r="B17" s="11" t="s">
        <v>170</v>
      </c>
      <c r="C17" s="11" t="s">
        <v>196</v>
      </c>
      <c r="D17" s="36">
        <v>1.8E-152</v>
      </c>
      <c r="E17" s="11">
        <v>509.6</v>
      </c>
      <c r="F17" s="11">
        <v>315.7</v>
      </c>
      <c r="G17" s="11" t="s">
        <v>170</v>
      </c>
    </row>
    <row r="18">
      <c r="A18" s="32" t="s">
        <v>197</v>
      </c>
      <c r="B18" s="11" t="s">
        <v>170</v>
      </c>
      <c r="C18" s="11" t="s">
        <v>198</v>
      </c>
      <c r="D18" s="36">
        <v>2.2E-91</v>
      </c>
      <c r="E18" s="11">
        <v>307.5</v>
      </c>
      <c r="F18" s="11">
        <v>153.4</v>
      </c>
      <c r="G18" s="11" t="s">
        <v>170</v>
      </c>
    </row>
    <row r="19">
      <c r="A19" s="32" t="s">
        <v>199</v>
      </c>
      <c r="B19" s="11" t="s">
        <v>170</v>
      </c>
      <c r="C19" s="11" t="s">
        <v>200</v>
      </c>
      <c r="D19" s="36">
        <v>5.9E-152</v>
      </c>
      <c r="E19" s="11">
        <v>508.3</v>
      </c>
      <c r="F19" s="11">
        <v>315.6</v>
      </c>
      <c r="G19" s="11" t="s">
        <v>170</v>
      </c>
    </row>
    <row r="20">
      <c r="A20" s="32" t="s">
        <v>201</v>
      </c>
      <c r="B20" s="11" t="s">
        <v>170</v>
      </c>
      <c r="C20" s="11" t="s">
        <v>202</v>
      </c>
      <c r="D20" s="36">
        <v>5.0E-152</v>
      </c>
      <c r="E20" s="11">
        <v>508.3</v>
      </c>
      <c r="F20" s="11">
        <v>315.6</v>
      </c>
      <c r="G20" s="11" t="s">
        <v>170</v>
      </c>
    </row>
    <row r="21">
      <c r="A21" s="32" t="s">
        <v>203</v>
      </c>
      <c r="B21" s="11" t="s">
        <v>170</v>
      </c>
      <c r="C21" s="11" t="s">
        <v>204</v>
      </c>
      <c r="D21" s="36">
        <v>1.2E-29</v>
      </c>
      <c r="E21" s="11">
        <v>103.0</v>
      </c>
      <c r="F21" s="11">
        <v>53.1</v>
      </c>
      <c r="G21" s="11" t="s">
        <v>170</v>
      </c>
    </row>
    <row r="22">
      <c r="A22" s="32" t="s">
        <v>205</v>
      </c>
      <c r="B22" s="11" t="s">
        <v>170</v>
      </c>
      <c r="C22" s="11" t="s">
        <v>206</v>
      </c>
      <c r="D22" s="36">
        <v>5.3E-132</v>
      </c>
      <c r="E22" s="11">
        <v>441.4</v>
      </c>
      <c r="F22" s="11">
        <v>436.5</v>
      </c>
      <c r="G22" s="11" t="s">
        <v>170</v>
      </c>
    </row>
    <row r="23">
      <c r="A23" s="32" t="s">
        <v>207</v>
      </c>
      <c r="B23" s="11" t="s">
        <v>181</v>
      </c>
      <c r="C23" s="11" t="s">
        <v>208</v>
      </c>
      <c r="D23" s="11">
        <v>0.0</v>
      </c>
      <c r="E23" s="11">
        <v>1113.1</v>
      </c>
      <c r="F23" s="11">
        <v>755.4</v>
      </c>
      <c r="G23" s="11" t="s">
        <v>181</v>
      </c>
    </row>
    <row r="24">
      <c r="A24" s="32" t="s">
        <v>209</v>
      </c>
      <c r="B24" s="11" t="s">
        <v>181</v>
      </c>
      <c r="C24" s="11" t="s">
        <v>210</v>
      </c>
      <c r="D24" s="11">
        <v>0.0</v>
      </c>
      <c r="E24" s="11">
        <v>1275.9</v>
      </c>
      <c r="F24" s="11">
        <v>1275.7</v>
      </c>
      <c r="G24" s="11" t="s">
        <v>170</v>
      </c>
    </row>
    <row r="25">
      <c r="A25" s="32" t="s">
        <v>211</v>
      </c>
      <c r="B25" s="11" t="s">
        <v>170</v>
      </c>
      <c r="C25" s="11" t="s">
        <v>212</v>
      </c>
      <c r="D25" s="36">
        <v>2.7E-152</v>
      </c>
      <c r="E25" s="11">
        <v>510.1</v>
      </c>
      <c r="F25" s="11">
        <v>316.0</v>
      </c>
      <c r="G25" s="11" t="s">
        <v>170</v>
      </c>
    </row>
    <row r="26">
      <c r="A26" s="32" t="s">
        <v>213</v>
      </c>
      <c r="B26" s="11" t="s">
        <v>170</v>
      </c>
      <c r="C26" s="11" t="s">
        <v>214</v>
      </c>
      <c r="D26" s="36">
        <v>3.2E-123</v>
      </c>
      <c r="E26" s="11">
        <v>413.1</v>
      </c>
      <c r="F26" s="11">
        <v>268.4</v>
      </c>
      <c r="G26" s="11" t="s">
        <v>170</v>
      </c>
    </row>
    <row r="27">
      <c r="A27" s="32" t="s">
        <v>215</v>
      </c>
      <c r="B27" s="11" t="s">
        <v>181</v>
      </c>
      <c r="C27" s="11" t="s">
        <v>216</v>
      </c>
      <c r="D27" s="11">
        <v>0.0</v>
      </c>
      <c r="E27" s="11">
        <v>1209.0</v>
      </c>
      <c r="F27" s="11">
        <v>1208.9</v>
      </c>
      <c r="G27" s="11" t="s">
        <v>181</v>
      </c>
    </row>
    <row r="28">
      <c r="A28" s="32" t="s">
        <v>217</v>
      </c>
      <c r="B28" s="11" t="s">
        <v>181</v>
      </c>
      <c r="C28" s="11" t="s">
        <v>218</v>
      </c>
      <c r="D28" s="11">
        <v>0.0</v>
      </c>
      <c r="E28" s="11">
        <v>1445.5</v>
      </c>
      <c r="F28" s="11">
        <v>1445.3</v>
      </c>
      <c r="G28" s="11" t="s">
        <v>170</v>
      </c>
    </row>
    <row r="29">
      <c r="A29" s="32" t="s">
        <v>219</v>
      </c>
      <c r="B29" s="11" t="s">
        <v>181</v>
      </c>
      <c r="C29" s="11" t="s">
        <v>220</v>
      </c>
      <c r="D29" s="11">
        <v>0.0</v>
      </c>
      <c r="E29" s="11">
        <v>1426.1</v>
      </c>
      <c r="F29" s="11">
        <v>1426.0</v>
      </c>
      <c r="G29" s="11" t="s">
        <v>181</v>
      </c>
    </row>
    <row r="30">
      <c r="A30" s="32" t="s">
        <v>221</v>
      </c>
      <c r="B30" s="11" t="s">
        <v>170</v>
      </c>
      <c r="C30" s="11" t="s">
        <v>222</v>
      </c>
      <c r="D30" s="36">
        <v>2.4E-152</v>
      </c>
      <c r="E30" s="11">
        <v>510.0</v>
      </c>
      <c r="F30" s="11">
        <v>315.6</v>
      </c>
      <c r="G30" s="11" t="s">
        <v>170</v>
      </c>
    </row>
  </sheetData>
  <drawing r:id="rId1"/>
</worksheet>
</file>